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Personal Folders\1. Postdoc\1. Scilife\Submission\Clinical proteomics\Figurer till manus\Färdiga\"/>
    </mc:Choice>
  </mc:AlternateContent>
  <bookViews>
    <workbookView xWindow="0" yWindow="460" windowWidth="28800" windowHeight="17540"/>
  </bookViews>
  <sheets>
    <sheet name="TableS2" sheetId="1" r:id="rId1"/>
  </sheets>
  <definedNames>
    <definedName name="_xlnm._FilterDatabase" localSheetId="0" hidden="1">TableS2!$A$1:$I$378</definedName>
  </definedNames>
  <calcPr calcId="162913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2" i="1"/>
</calcChain>
</file>

<file path=xl/sharedStrings.xml><?xml version="1.0" encoding="utf-8"?>
<sst xmlns="http://schemas.openxmlformats.org/spreadsheetml/2006/main" count="1894" uniqueCount="934">
  <si>
    <t>HPA076136</t>
  </si>
  <si>
    <t>HPA001238</t>
  </si>
  <si>
    <t>MMP9</t>
  </si>
  <si>
    <t>matrix metallopeptidase 9</t>
  </si>
  <si>
    <t>HPA041872</t>
  </si>
  <si>
    <t>MYDGF</t>
  </si>
  <si>
    <t>myeloid derived growth factor</t>
  </si>
  <si>
    <t>HPA021147</t>
  </si>
  <si>
    <t>MPO</t>
  </si>
  <si>
    <t>myeloperoxidase</t>
  </si>
  <si>
    <t>HPA065474</t>
  </si>
  <si>
    <t>CXCL5</t>
  </si>
  <si>
    <t>C-X-C motif chemokine ligand 5</t>
  </si>
  <si>
    <t>HPA037739</t>
  </si>
  <si>
    <t>IL15</t>
  </si>
  <si>
    <t>interleukin 15</t>
  </si>
  <si>
    <t>HPA068321</t>
  </si>
  <si>
    <t>CXCR4</t>
  </si>
  <si>
    <t>C-X-C motif chemokine receptor 4</t>
  </si>
  <si>
    <t>HPA041100</t>
  </si>
  <si>
    <t>IL12B</t>
  </si>
  <si>
    <t>interleukin 12B</t>
  </si>
  <si>
    <t>HPA041877</t>
  </si>
  <si>
    <t>IGIP</t>
  </si>
  <si>
    <t>IgA inducing protein</t>
  </si>
  <si>
    <t>Bsi0940</t>
  </si>
  <si>
    <t>HRG</t>
  </si>
  <si>
    <t>histidine rich glycoprotein</t>
  </si>
  <si>
    <t>HPA051210</t>
  </si>
  <si>
    <t>CCL21</t>
  </si>
  <si>
    <t>C-C motif chemokine ligand 21</t>
  </si>
  <si>
    <t>HPA063135</t>
  </si>
  <si>
    <t>NGF</t>
  </si>
  <si>
    <t>nerve growth factor</t>
  </si>
  <si>
    <t>HPA004193</t>
  </si>
  <si>
    <t>S100A9</t>
  </si>
  <si>
    <t>S100 calcium binding protein A9</t>
  </si>
  <si>
    <t>HPA067479</t>
  </si>
  <si>
    <t>TNFAIP3</t>
  </si>
  <si>
    <t>TNF alpha induced protein 3</t>
  </si>
  <si>
    <t>HPA052444</t>
  </si>
  <si>
    <t>IL9</t>
  </si>
  <si>
    <t>interleukin 9</t>
  </si>
  <si>
    <t>HPA048547</t>
  </si>
  <si>
    <t>CHAT</t>
  </si>
  <si>
    <t>choline O-acetyltransferase</t>
  </si>
  <si>
    <t>HPA068366</t>
  </si>
  <si>
    <t>SELL</t>
  </si>
  <si>
    <t>selectin L</t>
  </si>
  <si>
    <t>HPA056688</t>
  </si>
  <si>
    <t>CCL24</t>
  </si>
  <si>
    <t>C-C motif chemokine ligand 24</t>
  </si>
  <si>
    <t>HPA048716</t>
  </si>
  <si>
    <t>C5orf47</t>
  </si>
  <si>
    <t>chromosome 5 open reading frame 47</t>
  </si>
  <si>
    <t>HPA027572</t>
  </si>
  <si>
    <t>EPO</t>
  </si>
  <si>
    <t>erythropoietin</t>
  </si>
  <si>
    <t>HPA040390</t>
  </si>
  <si>
    <t>MMP15</t>
  </si>
  <si>
    <t>matrix metallopeptidase 15</t>
  </si>
  <si>
    <t>HPA062944</t>
  </si>
  <si>
    <t>PTPN21</t>
  </si>
  <si>
    <t>protein tyrosine phosphatase, non-receptor type 21</t>
  </si>
  <si>
    <t>HPA063263</t>
  </si>
  <si>
    <t>GADD45A</t>
  </si>
  <si>
    <t>growth arrest and DNA damage inducible alpha</t>
  </si>
  <si>
    <t>HPA047218</t>
  </si>
  <si>
    <t>HPA011351</t>
  </si>
  <si>
    <t>SPINK5</t>
  </si>
  <si>
    <t>serine peptidase inhibitor, Kazal type 5</t>
  </si>
  <si>
    <t>HPA070822</t>
  </si>
  <si>
    <t>MMP14</t>
  </si>
  <si>
    <t>matrix metallopeptidase 14</t>
  </si>
  <si>
    <t>HPA065735</t>
  </si>
  <si>
    <t>HPA067614</t>
  </si>
  <si>
    <t>HPA069269</t>
  </si>
  <si>
    <t>IL26</t>
  </si>
  <si>
    <t>interleukin 26</t>
  </si>
  <si>
    <t>AF278</t>
  </si>
  <si>
    <t>Bsi0033</t>
  </si>
  <si>
    <t>HP</t>
  </si>
  <si>
    <t>haptoglobin</t>
  </si>
  <si>
    <t>HPA008928</t>
  </si>
  <si>
    <t>FCER2</t>
  </si>
  <si>
    <t>Fc fragment of IgE receptor II</t>
  </si>
  <si>
    <t>HPA065851</t>
  </si>
  <si>
    <t>ZFYVE9</t>
  </si>
  <si>
    <t>zinc finger FYVE-type containing 9</t>
  </si>
  <si>
    <t>HPA076559</t>
  </si>
  <si>
    <t>IL17A</t>
  </si>
  <si>
    <t>interleukin 17A</t>
  </si>
  <si>
    <t>HPA049734</t>
  </si>
  <si>
    <t>SCUBE3</t>
  </si>
  <si>
    <t>signal peptide, CUB domain and EGF like domain containing 3</t>
  </si>
  <si>
    <t>Bsi0270</t>
  </si>
  <si>
    <t>C9</t>
  </si>
  <si>
    <t>complement C9</t>
  </si>
  <si>
    <t>HPA021221</t>
  </si>
  <si>
    <t>MMP8</t>
  </si>
  <si>
    <t>matrix metallopeptidase 8</t>
  </si>
  <si>
    <t>HPA075272</t>
  </si>
  <si>
    <t>CRLF2</t>
  </si>
  <si>
    <t>cytokine receptor-like factor 2</t>
  </si>
  <si>
    <t>HPA041277</t>
  </si>
  <si>
    <t>PPEF1</t>
  </si>
  <si>
    <t>protein phosphatase with EF-hand domain 1</t>
  </si>
  <si>
    <t>HPA074466</t>
  </si>
  <si>
    <t>CCR7</t>
  </si>
  <si>
    <t>C-C motif chemokine receptor 7</t>
  </si>
  <si>
    <t>HPA051623</t>
  </si>
  <si>
    <t>HPA042909</t>
  </si>
  <si>
    <t>CCL16</t>
  </si>
  <si>
    <t>C-C motif chemokine ligand 16</t>
  </si>
  <si>
    <t>HPA075019</t>
  </si>
  <si>
    <t>IL1B</t>
  </si>
  <si>
    <t>interleukin 1 beta</t>
  </si>
  <si>
    <t>Bsi1328</t>
  </si>
  <si>
    <t>CFH</t>
  </si>
  <si>
    <t>complement factor H</t>
  </si>
  <si>
    <t>HPA073260</t>
  </si>
  <si>
    <t>IL24</t>
  </si>
  <si>
    <t>interleukin 24</t>
  </si>
  <si>
    <t>Bsi2823</t>
  </si>
  <si>
    <t>CLU</t>
  </si>
  <si>
    <t>clusterin</t>
  </si>
  <si>
    <t>HPA042383</t>
  </si>
  <si>
    <t>CCR8</t>
  </si>
  <si>
    <t>C-C motif chemokine receptor 8</t>
  </si>
  <si>
    <t>HPA067456</t>
  </si>
  <si>
    <t>PTGDS</t>
  </si>
  <si>
    <t>prostaglandin D2 synthase</t>
  </si>
  <si>
    <t>HPA050507</t>
  </si>
  <si>
    <t>EPX</t>
  </si>
  <si>
    <t>eosinophil peroxidase</t>
  </si>
  <si>
    <t>HPA027342</t>
  </si>
  <si>
    <t>VEGFD</t>
  </si>
  <si>
    <t>vascular endothelial growth factor D</t>
  </si>
  <si>
    <t>HPA069457</t>
  </si>
  <si>
    <t>GFI1</t>
  </si>
  <si>
    <t>growth factor independent 1 transcriptional repressor</t>
  </si>
  <si>
    <t>HPA057327</t>
  </si>
  <si>
    <t>IRF2</t>
  </si>
  <si>
    <t>interferon regulatory factor 2</t>
  </si>
  <si>
    <t>HPA073848</t>
  </si>
  <si>
    <t>CCL27</t>
  </si>
  <si>
    <t>C-C motif chemokine ligand 27</t>
  </si>
  <si>
    <t>Bsi3134</t>
  </si>
  <si>
    <t>LRG1</t>
  </si>
  <si>
    <t>leucine rich alpha-2-glycoprotein 1</t>
  </si>
  <si>
    <t>HPA071023</t>
  </si>
  <si>
    <t>POSTN</t>
  </si>
  <si>
    <t>periostin</t>
  </si>
  <si>
    <t>HPA077924</t>
  </si>
  <si>
    <t>TSLP</t>
  </si>
  <si>
    <t>thymic stromal lymphopoietin</t>
  </si>
  <si>
    <t>HPA063909</t>
  </si>
  <si>
    <t>HPA004147</t>
  </si>
  <si>
    <t>KDM2B</t>
  </si>
  <si>
    <t>lysine demethylase 2B</t>
  </si>
  <si>
    <t>HPA052258</t>
  </si>
  <si>
    <t>HPA040765</t>
  </si>
  <si>
    <t>PPIL3</t>
  </si>
  <si>
    <t>peptidylprolyl isomerase like 3</t>
  </si>
  <si>
    <t>Bsi0732</t>
  </si>
  <si>
    <t>C5</t>
  </si>
  <si>
    <t>complement C5</t>
  </si>
  <si>
    <t>HPA075911</t>
  </si>
  <si>
    <t>IL1A</t>
  </si>
  <si>
    <t>interleukin 1 alpha</t>
  </si>
  <si>
    <t>HPA048247</t>
  </si>
  <si>
    <t>HPA052502</t>
  </si>
  <si>
    <t>HPA048007</t>
  </si>
  <si>
    <t>CCR10</t>
  </si>
  <si>
    <t>C-C motif chemokine receptor 10</t>
  </si>
  <si>
    <t>HPA041856</t>
  </si>
  <si>
    <t>MYADML2</t>
  </si>
  <si>
    <t>myeloid associated differentiation marker like 2</t>
  </si>
  <si>
    <t>Bsi0765</t>
  </si>
  <si>
    <t>Bsi0407</t>
  </si>
  <si>
    <t>APCS</t>
  </si>
  <si>
    <t>amyloid P component, serum</t>
  </si>
  <si>
    <t>HPA076134</t>
  </si>
  <si>
    <t>CXCL10</t>
  </si>
  <si>
    <t>C-X-C motif chemokine ligand 10</t>
  </si>
  <si>
    <t>MAB2791</t>
  </si>
  <si>
    <t>CCL2</t>
  </si>
  <si>
    <t>C-C motif chemokine ligand 2</t>
  </si>
  <si>
    <t>Bsi0263</t>
  </si>
  <si>
    <t>C3</t>
  </si>
  <si>
    <t>complement C3</t>
  </si>
  <si>
    <t>HPA044572</t>
  </si>
  <si>
    <t>NPY</t>
  </si>
  <si>
    <t>neuropeptide Y</t>
  </si>
  <si>
    <t>Bsi0435</t>
  </si>
  <si>
    <t>C1QB</t>
  </si>
  <si>
    <t>complement C1q B chain</t>
  </si>
  <si>
    <t>HPA017162</t>
  </si>
  <si>
    <t>HPA057725</t>
  </si>
  <si>
    <t>XCL1,XCL2</t>
  </si>
  <si>
    <t>X-C motif chemokine ligand 1,X-C motif chemokine ligand 2</t>
  </si>
  <si>
    <t>HPA043521</t>
  </si>
  <si>
    <t>IL31</t>
  </si>
  <si>
    <t>interleukin 31</t>
  </si>
  <si>
    <t>HPA010552</t>
  </si>
  <si>
    <t>CCL5</t>
  </si>
  <si>
    <t>C-C motif chemokine ligand 5</t>
  </si>
  <si>
    <t>HPA063758</t>
  </si>
  <si>
    <t>CCL23</t>
  </si>
  <si>
    <t>C-C motif chemokine ligand 23</t>
  </si>
  <si>
    <t>Bsi0003</t>
  </si>
  <si>
    <t>FCGBP</t>
  </si>
  <si>
    <t>Fc fragment of IgG binding protein</t>
  </si>
  <si>
    <t>HPA035469</t>
  </si>
  <si>
    <t>EHBP1</t>
  </si>
  <si>
    <t>EH domain binding protein 1</t>
  </si>
  <si>
    <t>HPA015126</t>
  </si>
  <si>
    <t>Bsi0352</t>
  </si>
  <si>
    <t>HPA040158</t>
  </si>
  <si>
    <t>HPA054622</t>
  </si>
  <si>
    <t>IL2RA</t>
  </si>
  <si>
    <t>interleukin 2 receptor subunit alpha</t>
  </si>
  <si>
    <t>HPA048130</t>
  </si>
  <si>
    <t>ZSWIM3</t>
  </si>
  <si>
    <t>zinc finger SWIM-type containing 3</t>
  </si>
  <si>
    <t>HPA063240</t>
  </si>
  <si>
    <t>IL9R</t>
  </si>
  <si>
    <t>interleukin 9 receptor</t>
  </si>
  <si>
    <t>HPA049668</t>
  </si>
  <si>
    <t>PTGDR</t>
  </si>
  <si>
    <t>prostaglandin D2 receptor</t>
  </si>
  <si>
    <t>HPA014510</t>
  </si>
  <si>
    <t>CCR6</t>
  </si>
  <si>
    <t>C-C motif chemokine receptor 6</t>
  </si>
  <si>
    <t>HPA024426</t>
  </si>
  <si>
    <t>IL33</t>
  </si>
  <si>
    <t>interleukin 33</t>
  </si>
  <si>
    <t>Bsi0762</t>
  </si>
  <si>
    <t>HPA011652</t>
  </si>
  <si>
    <t>CCL11</t>
  </si>
  <si>
    <t>C-C motif chemokine ligand 11</t>
  </si>
  <si>
    <t>HPA005541</t>
  </si>
  <si>
    <t>IRF1</t>
  </si>
  <si>
    <t>interferon regulatory factor 1</t>
  </si>
  <si>
    <t>HPA061925</t>
  </si>
  <si>
    <t>ZNF667</t>
  </si>
  <si>
    <t>zinc finger protein 667</t>
  </si>
  <si>
    <t>HPA063255</t>
  </si>
  <si>
    <t>CCR2</t>
  </si>
  <si>
    <t>C-C motif chemokine receptor 2</t>
  </si>
  <si>
    <t>HPA048229</t>
  </si>
  <si>
    <t>MMP12</t>
  </si>
  <si>
    <t>matrix metallopeptidase 12</t>
  </si>
  <si>
    <t>HPA031387</t>
  </si>
  <si>
    <t>IL20</t>
  </si>
  <si>
    <t>interleukin 20</t>
  </si>
  <si>
    <t>HPA069188</t>
  </si>
  <si>
    <t>HPA001325</t>
  </si>
  <si>
    <t>IL6</t>
  </si>
  <si>
    <t>interleukin 6</t>
  </si>
  <si>
    <t>HPA034642</t>
  </si>
  <si>
    <t>APLF</t>
  </si>
  <si>
    <t>aprataxin and PNKP like factor</t>
  </si>
  <si>
    <t>HPA030813</t>
  </si>
  <si>
    <t>HPA048044</t>
  </si>
  <si>
    <t>KCTD3</t>
  </si>
  <si>
    <t>potassium channel tetramerization domain containing 3</t>
  </si>
  <si>
    <t>HPA027822</t>
  </si>
  <si>
    <t>CCR3</t>
  </si>
  <si>
    <t>C-C motif chemokine receptor 3</t>
  </si>
  <si>
    <t>HPA065850</t>
  </si>
  <si>
    <t>SELE</t>
  </si>
  <si>
    <t>selectin E</t>
  </si>
  <si>
    <t>HPA056104</t>
  </si>
  <si>
    <t>BDNF</t>
  </si>
  <si>
    <t>brain derived neurotrophic factor</t>
  </si>
  <si>
    <t>HPA032001</t>
  </si>
  <si>
    <t>NTF3</t>
  </si>
  <si>
    <t>neurotrophin 3</t>
  </si>
  <si>
    <t>HPA076792</t>
  </si>
  <si>
    <t>HPA048861</t>
  </si>
  <si>
    <t>IL16</t>
  </si>
  <si>
    <t>interleukin 16</t>
  </si>
  <si>
    <t>HPA042270</t>
  </si>
  <si>
    <t>IL4</t>
  </si>
  <si>
    <t>interleukin 4</t>
  </si>
  <si>
    <t>HPA037738</t>
  </si>
  <si>
    <t>HPA067532</t>
  </si>
  <si>
    <t>TIMP4</t>
  </si>
  <si>
    <t>TIMP metallopeptidase inhibitor 4</t>
  </si>
  <si>
    <t>HPA048546</t>
  </si>
  <si>
    <t>HPA073518</t>
  </si>
  <si>
    <t>VEGFC</t>
  </si>
  <si>
    <t>vascular endothelial growth factor C</t>
  </si>
  <si>
    <t>HPA048674</t>
  </si>
  <si>
    <t>OR6M1</t>
  </si>
  <si>
    <t>olfactory receptor family 6 subfamily M member 1</t>
  </si>
  <si>
    <t>Bsi0365</t>
  </si>
  <si>
    <t>F2</t>
  </si>
  <si>
    <t>coagulation factor II, thrombin</t>
  </si>
  <si>
    <t>Bsi0296</t>
  </si>
  <si>
    <t>FN1</t>
  </si>
  <si>
    <t>fibronectin 1</t>
  </si>
  <si>
    <t>HPA006225</t>
  </si>
  <si>
    <t>HPA002035</t>
  </si>
  <si>
    <t>CD14</t>
  </si>
  <si>
    <t>CD14 molecule</t>
  </si>
  <si>
    <t>HPA068163</t>
  </si>
  <si>
    <t>CCL17</t>
  </si>
  <si>
    <t>C-C motif chemokine ligand 17</t>
  </si>
  <si>
    <t>HPA068565</t>
  </si>
  <si>
    <t>LEP</t>
  </si>
  <si>
    <t>leptin</t>
  </si>
  <si>
    <t>HPA054954</t>
  </si>
  <si>
    <t>HPA074566</t>
  </si>
  <si>
    <t>CCR1</t>
  </si>
  <si>
    <t>C-C motif chemokine receptor 1</t>
  </si>
  <si>
    <t>HPA050280</t>
  </si>
  <si>
    <t>CCL8</t>
  </si>
  <si>
    <t>C-C motif chemokine ligand 8</t>
  </si>
  <si>
    <t>HPA046744</t>
  </si>
  <si>
    <t>HPA022935</t>
  </si>
  <si>
    <t>Bsi0470</t>
  </si>
  <si>
    <t>C7</t>
  </si>
  <si>
    <t>complement C7</t>
  </si>
  <si>
    <t>HPA055046</t>
  </si>
  <si>
    <t>CTLA4</t>
  </si>
  <si>
    <t>cytotoxic T-lymphocyte associated protein 4</t>
  </si>
  <si>
    <t>Bsi1809</t>
  </si>
  <si>
    <t>Bsi0255</t>
  </si>
  <si>
    <t>HRNR</t>
  </si>
  <si>
    <t>hornerin</t>
  </si>
  <si>
    <t>HPA027541</t>
  </si>
  <si>
    <t>SPP1</t>
  </si>
  <si>
    <t>secreted phosphoprotein 1</t>
  </si>
  <si>
    <t>HPA065038</t>
  </si>
  <si>
    <t>MMP3</t>
  </si>
  <si>
    <t>matrix metallopeptidase 3</t>
  </si>
  <si>
    <t>HPA002127</t>
  </si>
  <si>
    <t>HPA047268</t>
  </si>
  <si>
    <t>HPA032131</t>
  </si>
  <si>
    <t>OSBPL6</t>
  </si>
  <si>
    <t>oxysterol binding protein like 6</t>
  </si>
  <si>
    <t>HPA068336</t>
  </si>
  <si>
    <t>Bsi0402</t>
  </si>
  <si>
    <t>C4BPA</t>
  </si>
  <si>
    <t>complement component 4 binding protein alpha</t>
  </si>
  <si>
    <t>HPA048305</t>
  </si>
  <si>
    <t>Bsi0453</t>
  </si>
  <si>
    <t>HPA003603</t>
  </si>
  <si>
    <t>CXCL9</t>
  </si>
  <si>
    <t>C-X-C motif chemokine ligand 9</t>
  </si>
  <si>
    <t>HPA035839</t>
  </si>
  <si>
    <t>NOA1</t>
  </si>
  <si>
    <t>nitric oxide associated 1</t>
  </si>
  <si>
    <t>HPA048194</t>
  </si>
  <si>
    <t>CCDC102B</t>
  </si>
  <si>
    <t>coiled-coil domain containing 102B</t>
  </si>
  <si>
    <t>HPA077329</t>
  </si>
  <si>
    <t>RETN</t>
  </si>
  <si>
    <t>resistin</t>
  </si>
  <si>
    <t>HPA001886</t>
  </si>
  <si>
    <t>IL12A</t>
  </si>
  <si>
    <t>interleukin 12A</t>
  </si>
  <si>
    <t>HPA065877</t>
  </si>
  <si>
    <t>CCL18</t>
  </si>
  <si>
    <t>C-C motif chemokine ligand 18</t>
  </si>
  <si>
    <t>Bsi0844</t>
  </si>
  <si>
    <t>C6</t>
  </si>
  <si>
    <t>complement C6</t>
  </si>
  <si>
    <t>HPA048879</t>
  </si>
  <si>
    <t>CXCL6</t>
  </si>
  <si>
    <t>C-X-C motif chemokine ligand 6</t>
  </si>
  <si>
    <t>Bsi1462</t>
  </si>
  <si>
    <t>PROS1</t>
  </si>
  <si>
    <t>protein S (alpha)</t>
  </si>
  <si>
    <t>Bsi0430</t>
  </si>
  <si>
    <t>C4B</t>
  </si>
  <si>
    <t>complement C4B (Chido blood group)</t>
  </si>
  <si>
    <t>Bsi1550</t>
  </si>
  <si>
    <t>TF</t>
  </si>
  <si>
    <t>transferrin</t>
  </si>
  <si>
    <t>HPA018853</t>
  </si>
  <si>
    <t>IL13</t>
  </si>
  <si>
    <t>interleukin 13</t>
  </si>
  <si>
    <t>HPA010030</t>
  </si>
  <si>
    <t>IL6ST</t>
  </si>
  <si>
    <t>interleukin 6 signal transducer</t>
  </si>
  <si>
    <t>HPA055900</t>
  </si>
  <si>
    <t>CCL28</t>
  </si>
  <si>
    <t>C-C motif chemokine ligand 28</t>
  </si>
  <si>
    <t>Bsi0099</t>
  </si>
  <si>
    <t>CP</t>
  </si>
  <si>
    <t>ceruloplasmin</t>
  </si>
  <si>
    <t>Bsi0121</t>
  </si>
  <si>
    <t>HPX</t>
  </si>
  <si>
    <t>hemopexin</t>
  </si>
  <si>
    <t>HPA077434</t>
  </si>
  <si>
    <t>HPA056628</t>
  </si>
  <si>
    <t>IL21</t>
  </si>
  <si>
    <t>interleukin 21</t>
  </si>
  <si>
    <t>HPA048198</t>
  </si>
  <si>
    <t>FAN1</t>
  </si>
  <si>
    <t>FANCD2 and FANCI associated nuclease 1</t>
  </si>
  <si>
    <t>Bsi1144</t>
  </si>
  <si>
    <t>PLG</t>
  </si>
  <si>
    <t>plasminogen</t>
  </si>
  <si>
    <t>Bsi2487</t>
  </si>
  <si>
    <t>GSN</t>
  </si>
  <si>
    <t>gelsolin</t>
  </si>
  <si>
    <t>HPA002038</t>
  </si>
  <si>
    <t>IRF4</t>
  </si>
  <si>
    <t>interferon regulatory factor 4</t>
  </si>
  <si>
    <t>HPA040623</t>
  </si>
  <si>
    <t>HPA003871</t>
  </si>
  <si>
    <t>NOS2</t>
  </si>
  <si>
    <t>nitric oxide synthase 2</t>
  </si>
  <si>
    <t>MAB938</t>
  </si>
  <si>
    <t>CDH5</t>
  </si>
  <si>
    <t>cadherin 5</t>
  </si>
  <si>
    <t>HPA052613</t>
  </si>
  <si>
    <t>CXCL13</t>
  </si>
  <si>
    <t>C-X-C motif chemokine ligand 13</t>
  </si>
  <si>
    <t>HPA075959</t>
  </si>
  <si>
    <t>ZNF688</t>
  </si>
  <si>
    <t>zinc finger protein 688</t>
  </si>
  <si>
    <t>Bsi0885</t>
  </si>
  <si>
    <t>HPA076290</t>
  </si>
  <si>
    <t>HPA050631</t>
  </si>
  <si>
    <t>TNF</t>
  </si>
  <si>
    <t>tumor necrosis factor</t>
  </si>
  <si>
    <t>HPA040876</t>
  </si>
  <si>
    <t>HPA026849</t>
  </si>
  <si>
    <t>CCL19</t>
  </si>
  <si>
    <t>C-C motif chemokine ligand 19</t>
  </si>
  <si>
    <t>HPA002267</t>
  </si>
  <si>
    <t>IRF8</t>
  </si>
  <si>
    <t>interferon regulatory factor 8</t>
  </si>
  <si>
    <t>HPA060030</t>
  </si>
  <si>
    <t>HPA071917</t>
  </si>
  <si>
    <t>HPA001412</t>
  </si>
  <si>
    <t>CSF3</t>
  </si>
  <si>
    <t>colony stimulating factor 3</t>
  </si>
  <si>
    <t>HPA035468</t>
  </si>
  <si>
    <t>HPA042298</t>
  </si>
  <si>
    <t>CXCL11</t>
  </si>
  <si>
    <t>C-X-C motif chemokine ligand 11</t>
  </si>
  <si>
    <t>Bsi0356</t>
  </si>
  <si>
    <t>SERPINA3</t>
  </si>
  <si>
    <t>serpin family A member 3</t>
  </si>
  <si>
    <t>HPA077098</t>
  </si>
  <si>
    <t>Bsi0038</t>
  </si>
  <si>
    <t>A2M</t>
  </si>
  <si>
    <t>alpha-2-macroglobulin</t>
  </si>
  <si>
    <t>HPA061959</t>
  </si>
  <si>
    <t>HPA070587</t>
  </si>
  <si>
    <t>CCR5</t>
  </si>
  <si>
    <t>C-C motif chemokine receptor 5 (gene/pseudogene)</t>
  </si>
  <si>
    <t>HPA040606</t>
  </si>
  <si>
    <t>HPA002531</t>
  </si>
  <si>
    <t>HPA002655</t>
  </si>
  <si>
    <t>SELP</t>
  </si>
  <si>
    <t>selectin P</t>
  </si>
  <si>
    <t>HPA025820</t>
  </si>
  <si>
    <t>ZBTB7B</t>
  </si>
  <si>
    <t>zinc finger and BTB domain containing 7B</t>
  </si>
  <si>
    <t>HPA078585</t>
  </si>
  <si>
    <t>TNFRSF17</t>
  </si>
  <si>
    <t>TNF receptor superfamily member 17</t>
  </si>
  <si>
    <t>HPA029874</t>
  </si>
  <si>
    <t>CAMP</t>
  </si>
  <si>
    <t>cathelicidin antimicrobial peptide</t>
  </si>
  <si>
    <t>HPA048301</t>
  </si>
  <si>
    <t>ALS2CL</t>
  </si>
  <si>
    <t>ALS2 C-terminal like</t>
  </si>
  <si>
    <t>Bsi0471</t>
  </si>
  <si>
    <t>APOA1</t>
  </si>
  <si>
    <t>apolipoprotein A1</t>
  </si>
  <si>
    <t>Bsi0203</t>
  </si>
  <si>
    <t>HPA077300</t>
  </si>
  <si>
    <t>HPA061464</t>
  </si>
  <si>
    <t>HPA001384</t>
  </si>
  <si>
    <t>SYK</t>
  </si>
  <si>
    <t>spleen associated tyrosine kinase</t>
  </si>
  <si>
    <t>HPA069299</t>
  </si>
  <si>
    <t>TIMP3</t>
  </si>
  <si>
    <t>TIMP metallopeptidase inhibitor 3</t>
  </si>
  <si>
    <t>HPA038303</t>
  </si>
  <si>
    <t>HPA048946</t>
  </si>
  <si>
    <t>IGF1</t>
  </si>
  <si>
    <t>insulin like growth factor 1</t>
  </si>
  <si>
    <t>HPA048241</t>
  </si>
  <si>
    <t>ADCY7</t>
  </si>
  <si>
    <t>adenylate cyclase 7</t>
  </si>
  <si>
    <t>Bsi0080</t>
  </si>
  <si>
    <t>SERPINA1</t>
  </si>
  <si>
    <t>serpin family A member 1</t>
  </si>
  <si>
    <t>Bsi2684</t>
  </si>
  <si>
    <t>ALB</t>
  </si>
  <si>
    <t>albumin</t>
  </si>
  <si>
    <t>HPA004138</t>
  </si>
  <si>
    <t>HPA013196</t>
  </si>
  <si>
    <t>IL5RA</t>
  </si>
  <si>
    <t>interleukin 5 receptor subunit alpha</t>
  </si>
  <si>
    <t>Bsi0198</t>
  </si>
  <si>
    <t>A1BG</t>
  </si>
  <si>
    <t>alpha-1-B glycoprotein</t>
  </si>
  <si>
    <t>HPA031384</t>
  </si>
  <si>
    <t>HPA006664</t>
  </si>
  <si>
    <t>CPA3</t>
  </si>
  <si>
    <t>carboxypeptidase A3</t>
  </si>
  <si>
    <t>HPA049554</t>
  </si>
  <si>
    <t>HPA011807</t>
  </si>
  <si>
    <t>HPA062927</t>
  </si>
  <si>
    <t>FANCE</t>
  </si>
  <si>
    <t>Fanconi anemia complementation group E</t>
  </si>
  <si>
    <t>HPA041218</t>
  </si>
  <si>
    <t>HPA074537</t>
  </si>
  <si>
    <t>CCR9</t>
  </si>
  <si>
    <t>C-C motif chemokine receptor 9</t>
  </si>
  <si>
    <t>Bsi0134</t>
  </si>
  <si>
    <t>AMBP</t>
  </si>
  <si>
    <t>alpha-1-microglobulin/bikunin precursor</t>
  </si>
  <si>
    <t>HPA069748</t>
  </si>
  <si>
    <t>SEC14L4</t>
  </si>
  <si>
    <t>SEC14 like lipid binding 4</t>
  </si>
  <si>
    <t>HPA073700</t>
  </si>
  <si>
    <t>TIMP2</t>
  </si>
  <si>
    <t>TIMP metallopeptidase inhibitor 2</t>
  </si>
  <si>
    <t>HPA063131</t>
  </si>
  <si>
    <t>HPA042978</t>
  </si>
  <si>
    <t>PLEKHA4</t>
  </si>
  <si>
    <t>pleckstrin homology domain containing A4</t>
  </si>
  <si>
    <t>HPA046673</t>
  </si>
  <si>
    <t>Bsi0131</t>
  </si>
  <si>
    <t>AFM</t>
  </si>
  <si>
    <t>afamin</t>
  </si>
  <si>
    <t>HPA044688</t>
  </si>
  <si>
    <t>LTC4S</t>
  </si>
  <si>
    <t>leukotriene C4 synthase</t>
  </si>
  <si>
    <t>HPA010569</t>
  </si>
  <si>
    <t>HPA046586</t>
  </si>
  <si>
    <t>HPA063358</t>
  </si>
  <si>
    <t>ZNF554</t>
  </si>
  <si>
    <t>zinc finger protein 554</t>
  </si>
  <si>
    <t>Bsi0185</t>
  </si>
  <si>
    <t>GC</t>
  </si>
  <si>
    <t>GC, vitamin D binding protein</t>
  </si>
  <si>
    <t>HPA046876</t>
  </si>
  <si>
    <t>Bsi0907</t>
  </si>
  <si>
    <t>AHSG</t>
  </si>
  <si>
    <t>alpha 2-HS glycoprotein</t>
  </si>
  <si>
    <t>HPA001410</t>
  </si>
  <si>
    <t>HPA068541</t>
  </si>
  <si>
    <t>PTGDR2</t>
  </si>
  <si>
    <t>prostaglandin D2 receptor 2</t>
  </si>
  <si>
    <t>HPA051370</t>
  </si>
  <si>
    <t>FGA</t>
  </si>
  <si>
    <t>fibrinogen alpha chain</t>
  </si>
  <si>
    <t>HPA054569</t>
  </si>
  <si>
    <t>MMP13</t>
  </si>
  <si>
    <t>matrix metallopeptidase 13</t>
  </si>
  <si>
    <t>Bsi1404</t>
  </si>
  <si>
    <t>HPA053984</t>
  </si>
  <si>
    <t>VEGFA</t>
  </si>
  <si>
    <t>vascular endothelial growth factor A</t>
  </si>
  <si>
    <t>Bsi0221</t>
  </si>
  <si>
    <t>HPA019761</t>
  </si>
  <si>
    <t>HPA055692</t>
  </si>
  <si>
    <t>HPA067758</t>
  </si>
  <si>
    <t>HPA076931</t>
  </si>
  <si>
    <t>HPA063235</t>
  </si>
  <si>
    <t>KCNE2</t>
  </si>
  <si>
    <t>potassium voltage-gated channel subfamily E regulatory subunit 2</t>
  </si>
  <si>
    <t>HPA034790</t>
  </si>
  <si>
    <t>MYC</t>
  </si>
  <si>
    <t>v-myc avian myelocytomatosis viral oncogene homolog</t>
  </si>
  <si>
    <t>Bsi0845</t>
  </si>
  <si>
    <t>HPA009067</t>
  </si>
  <si>
    <t>HPA003980</t>
  </si>
  <si>
    <t>IL18</t>
  </si>
  <si>
    <t>interleukin 18</t>
  </si>
  <si>
    <t>Bsi0745</t>
  </si>
  <si>
    <t>C8B</t>
  </si>
  <si>
    <t>complement C8 beta chain</t>
  </si>
  <si>
    <t>HPA062963</t>
  </si>
  <si>
    <t>ZNF250</t>
  </si>
  <si>
    <t>zinc finger protein 250</t>
  </si>
  <si>
    <t>HPA066394</t>
  </si>
  <si>
    <t>Bsi0100</t>
  </si>
  <si>
    <t>TBK1</t>
  </si>
  <si>
    <t>TANK binding kinase 1</t>
  </si>
  <si>
    <t>Bsi0032</t>
  </si>
  <si>
    <t>HPA017636</t>
  </si>
  <si>
    <t>SLITRK3</t>
  </si>
  <si>
    <t>SLIT and NTRK like family member 3</t>
  </si>
  <si>
    <t>HPA006811</t>
  </si>
  <si>
    <t>HPA050298</t>
  </si>
  <si>
    <t>Bsi0618</t>
  </si>
  <si>
    <t>HPA068091</t>
  </si>
  <si>
    <t>HPA069372</t>
  </si>
  <si>
    <t>FOXP3</t>
  </si>
  <si>
    <t>forkhead box P3</t>
  </si>
  <si>
    <t>HPA069116</t>
  </si>
  <si>
    <t>HPA063238</t>
  </si>
  <si>
    <t>PREPL</t>
  </si>
  <si>
    <t>prolyl endopeptidase-like</t>
  </si>
  <si>
    <t>HPA063354</t>
  </si>
  <si>
    <t>IQCF3</t>
  </si>
  <si>
    <t>IQ motif containing F3</t>
  </si>
  <si>
    <t>HPA004938</t>
  </si>
  <si>
    <t>HPA030721</t>
  </si>
  <si>
    <t>HPA003246</t>
  </si>
  <si>
    <t>TNFRSF13C</t>
  </si>
  <si>
    <t>TNF receptor superfamily member 13C</t>
  </si>
  <si>
    <t>Bsi0462</t>
  </si>
  <si>
    <t>HPA042015</t>
  </si>
  <si>
    <t>HPA065635</t>
  </si>
  <si>
    <t>TNFSF13</t>
  </si>
  <si>
    <t>tumor necrosis factor superfamily member 13</t>
  </si>
  <si>
    <t>Bsi0226</t>
  </si>
  <si>
    <t>HPA071391</t>
  </si>
  <si>
    <t>IL10</t>
  </si>
  <si>
    <t>interleukin 10</t>
  </si>
  <si>
    <t>HPA057792</t>
  </si>
  <si>
    <t>HPA018013</t>
  </si>
  <si>
    <t>HPA045822</t>
  </si>
  <si>
    <t>CXCL8</t>
  </si>
  <si>
    <t>C-X-C motif chemokine ligand 8</t>
  </si>
  <si>
    <t>HPA053140</t>
  </si>
  <si>
    <t>IL22</t>
  </si>
  <si>
    <t>interleukin 22</t>
  </si>
  <si>
    <t>HPA047690</t>
  </si>
  <si>
    <t>HPA053417</t>
  </si>
  <si>
    <t>TIMP1</t>
  </si>
  <si>
    <t>TIMP metallopeptidase inhibitor 1</t>
  </si>
  <si>
    <t>HPA044983</t>
  </si>
  <si>
    <t>RNASE2</t>
  </si>
  <si>
    <t>ribonuclease A family member 2</t>
  </si>
  <si>
    <t>HPA063359</t>
  </si>
  <si>
    <t>SOX13</t>
  </si>
  <si>
    <t>SRY-box 13</t>
  </si>
  <si>
    <t>HPA068962</t>
  </si>
  <si>
    <t>HPA061472</t>
  </si>
  <si>
    <t>HPA051432</t>
  </si>
  <si>
    <t>HPA022244</t>
  </si>
  <si>
    <t>CSF1</t>
  </si>
  <si>
    <t>colony stimulating factor 1</t>
  </si>
  <si>
    <t>HPA077552</t>
  </si>
  <si>
    <t>HPA070519</t>
  </si>
  <si>
    <t>ZNF304</t>
  </si>
  <si>
    <t>zinc finger protein 304</t>
  </si>
  <si>
    <t>HPA045308</t>
  </si>
  <si>
    <t>HPA034789</t>
  </si>
  <si>
    <t>HPA007917</t>
  </si>
  <si>
    <t>IL1RL1</t>
  </si>
  <si>
    <t>interleukin 1 receptor like 1</t>
  </si>
  <si>
    <t>HPA044929</t>
  </si>
  <si>
    <t>HPA046738</t>
  </si>
  <si>
    <t>HPA070860</t>
  </si>
  <si>
    <t>Bsi0178</t>
  </si>
  <si>
    <t>APOB</t>
  </si>
  <si>
    <t>apolipoprotein B</t>
  </si>
  <si>
    <t>HPA006479</t>
  </si>
  <si>
    <t>Bsi1448</t>
  </si>
  <si>
    <t>HPA048213</t>
  </si>
  <si>
    <t>KIF22</t>
  </si>
  <si>
    <t>kinesin family member 22</t>
  </si>
  <si>
    <t>HPA051182</t>
  </si>
  <si>
    <t>Bsi0912</t>
  </si>
  <si>
    <t>HPA052386</t>
  </si>
  <si>
    <t>HPA065029</t>
  </si>
  <si>
    <t>IL5</t>
  </si>
  <si>
    <t>interleukin 5</t>
  </si>
  <si>
    <t>HPA049280</t>
  </si>
  <si>
    <t>MMP24</t>
  </si>
  <si>
    <t>matrix metallopeptidase 24</t>
  </si>
  <si>
    <t>HPA076024</t>
  </si>
  <si>
    <t>IRF5</t>
  </si>
  <si>
    <t>interferon regulatory factor 5</t>
  </si>
  <si>
    <t>HPA041076</t>
  </si>
  <si>
    <t>Bsi0190</t>
  </si>
  <si>
    <t>HPA053530</t>
  </si>
  <si>
    <t>IFNG</t>
  </si>
  <si>
    <t>interferon gamma</t>
  </si>
  <si>
    <t>HPA063382</t>
  </si>
  <si>
    <t>HPA041383</t>
  </si>
  <si>
    <t>HPA012799</t>
  </si>
  <si>
    <t>Bsi0839</t>
  </si>
  <si>
    <t>HPA007880</t>
  </si>
  <si>
    <t>HPA048809</t>
  </si>
  <si>
    <t>ZBTB16</t>
  </si>
  <si>
    <t>zinc finger and BTB domain containing 16</t>
  </si>
  <si>
    <t>HPA049153</t>
  </si>
  <si>
    <t>tryptase alpha/beta 1,tryptase beta 2 (gene/pseudogene)</t>
  </si>
  <si>
    <t>HPA072414</t>
  </si>
  <si>
    <t>HPA042918</t>
  </si>
  <si>
    <t>HPA024035</t>
  </si>
  <si>
    <t>HPGDS</t>
  </si>
  <si>
    <t>hematopoietic prostaglandin D synthase</t>
  </si>
  <si>
    <t>HPA065477</t>
  </si>
  <si>
    <t>HPA030188</t>
  </si>
  <si>
    <t>FLG</t>
  </si>
  <si>
    <t>filaggrin</t>
  </si>
  <si>
    <t>HPA048615</t>
  </si>
  <si>
    <t>HPA048473</t>
  </si>
  <si>
    <t>HPA056350</t>
  </si>
  <si>
    <t>HPA050531</t>
  </si>
  <si>
    <t>HPA048476</t>
  </si>
  <si>
    <t>HPA069972</t>
  </si>
  <si>
    <t>HPA063360</t>
  </si>
  <si>
    <t>TMEM267</t>
  </si>
  <si>
    <t>transmembrane protein 267</t>
  </si>
  <si>
    <t>Bsi0849</t>
  </si>
  <si>
    <t>F12</t>
  </si>
  <si>
    <t>coagulation factor XII</t>
  </si>
  <si>
    <t>HPA057179</t>
  </si>
  <si>
    <t>HPA061661</t>
  </si>
  <si>
    <t>NTF4</t>
  </si>
  <si>
    <t>neurotrophin 4</t>
  </si>
  <si>
    <t>HPA067147</t>
  </si>
  <si>
    <t>Bsi0200</t>
  </si>
  <si>
    <t>HPA077365</t>
  </si>
  <si>
    <t>CHI3L1</t>
  </si>
  <si>
    <t>chitinase 3 like 1</t>
  </si>
  <si>
    <t>HPA029396</t>
  </si>
  <si>
    <t>HPA069642</t>
  </si>
  <si>
    <t>TNFRSF4</t>
  </si>
  <si>
    <t>TNF receptor superfamily member 4</t>
  </si>
  <si>
    <t>HPA004939</t>
  </si>
  <si>
    <t>Bsi0051</t>
  </si>
  <si>
    <t>Bsi0063</t>
  </si>
  <si>
    <t>HPA048215</t>
  </si>
  <si>
    <t>HPA057097</t>
  </si>
  <si>
    <t>Bsi0112</t>
  </si>
  <si>
    <t>HPA046487</t>
  </si>
  <si>
    <t>Bsi0119</t>
  </si>
  <si>
    <t>HPA047485</t>
  </si>
  <si>
    <t>HPA030189</t>
  </si>
  <si>
    <t>Bsi0097</t>
  </si>
  <si>
    <t>HPA065041</t>
  </si>
  <si>
    <t>Bsi0179</t>
  </si>
  <si>
    <t>Bsi0150</t>
  </si>
  <si>
    <t>C4A</t>
  </si>
  <si>
    <t>complement C4A (Rodgers blood group)</t>
  </si>
  <si>
    <t>HPA052634</t>
  </si>
  <si>
    <t>CMA1</t>
  </si>
  <si>
    <t>chymase 1</t>
  </si>
  <si>
    <t>HPA001499</t>
  </si>
  <si>
    <t>HPA070596</t>
  </si>
  <si>
    <t>Bsi0808</t>
  </si>
  <si>
    <t>HPA019163</t>
  </si>
  <si>
    <t>HPA074575</t>
  </si>
  <si>
    <t>HPA076624</t>
  </si>
  <si>
    <t>HPA062032</t>
  </si>
  <si>
    <t>HPA063125</t>
  </si>
  <si>
    <t>HPA072269</t>
  </si>
  <si>
    <t>HPA068391</t>
  </si>
  <si>
    <t>Bsi0516</t>
  </si>
  <si>
    <t>KNG1</t>
  </si>
  <si>
    <t>kininogen 1</t>
  </si>
  <si>
    <t>HPA042421</t>
  </si>
  <si>
    <t>Bsi0266</t>
  </si>
  <si>
    <t>HPA034577</t>
  </si>
  <si>
    <t>HPA042401</t>
  </si>
  <si>
    <t>CSF3R</t>
  </si>
  <si>
    <t>colony stimulating factor 3 receptor</t>
  </si>
  <si>
    <t>HPA064998</t>
  </si>
  <si>
    <t>HPA056183</t>
  </si>
  <si>
    <t>RNASE3</t>
  </si>
  <si>
    <t>ribonuclease A family member 3</t>
  </si>
  <si>
    <t>HPA048230</t>
  </si>
  <si>
    <t>HPA063234</t>
  </si>
  <si>
    <t>ZNF491</t>
  </si>
  <si>
    <t>zinc finger protein 491</t>
  </si>
  <si>
    <t>HPA048402</t>
  </si>
  <si>
    <t>THOC5</t>
  </si>
  <si>
    <t>THO complex 5</t>
  </si>
  <si>
    <t>HPA063267</t>
  </si>
  <si>
    <t>UNC5A</t>
  </si>
  <si>
    <t>unc-5 netrin receptor A</t>
  </si>
  <si>
    <t>HPA048086</t>
  </si>
  <si>
    <t>HPA032000</t>
  </si>
  <si>
    <t>HPA047933</t>
  </si>
  <si>
    <t>Bsi0140</t>
  </si>
  <si>
    <t>HPA048614</t>
  </si>
  <si>
    <t>HPA018467</t>
  </si>
  <si>
    <t>HPA027524</t>
  </si>
  <si>
    <t>ZEB1</t>
  </si>
  <si>
    <t>zinc finger E-box binding homeobox 1</t>
  </si>
  <si>
    <t>HPA048922</t>
  </si>
  <si>
    <t>Bsi0731</t>
  </si>
  <si>
    <t>HPA048167</t>
  </si>
  <si>
    <t>HPA007048</t>
  </si>
  <si>
    <t>NPSR1</t>
  </si>
  <si>
    <t>neuropeptide S receptor 1</t>
  </si>
  <si>
    <t>HPA057355</t>
  </si>
  <si>
    <t>Bsi0182</t>
  </si>
  <si>
    <t>HPA059415</t>
  </si>
  <si>
    <t>VEGFB</t>
  </si>
  <si>
    <t>vascular endothelial growth factor B</t>
  </si>
  <si>
    <t>HPA048042</t>
  </si>
  <si>
    <t>HPA003191</t>
  </si>
  <si>
    <t>HPA007489</t>
  </si>
  <si>
    <t>HPA045228</t>
  </si>
  <si>
    <t>CCL7</t>
  </si>
  <si>
    <t>C-C motif chemokine ligand 7</t>
  </si>
  <si>
    <t>HPA019144</t>
  </si>
  <si>
    <t>CSF1R</t>
  </si>
  <si>
    <t>colony stimulating factor 1 receptor</t>
  </si>
  <si>
    <t>HPA076206</t>
  </si>
  <si>
    <t>MMP16</t>
  </si>
  <si>
    <t>matrix metallopeptidase 16</t>
  </si>
  <si>
    <t>HPA062946</t>
  </si>
  <si>
    <t>ABCB8</t>
  </si>
  <si>
    <t>ATP binding cassette subfamily B member 8</t>
  </si>
  <si>
    <t>NDUFA13</t>
  </si>
  <si>
    <t>liver</t>
  </si>
  <si>
    <t>Blood</t>
  </si>
  <si>
    <t>brain;liver</t>
  </si>
  <si>
    <t>esophagus</t>
  </si>
  <si>
    <t>blood</t>
  </si>
  <si>
    <t>Blood - other main location</t>
  </si>
  <si>
    <t>testis</t>
  </si>
  <si>
    <t>blood;bone marrow;epididymis</t>
  </si>
  <si>
    <t>skin 1</t>
  </si>
  <si>
    <t>blood;lymphoid tissue</t>
  </si>
  <si>
    <t>lymphoid tissue</t>
  </si>
  <si>
    <t>blood;lymphoid tissue;urinary bladder</t>
  </si>
  <si>
    <t>adipose tissue;breast</t>
  </si>
  <si>
    <t>Matrix</t>
  </si>
  <si>
    <t>blood;fallopian tube</t>
  </si>
  <si>
    <t>Intracellular/Membrane</t>
  </si>
  <si>
    <t>adrenal gland;brain</t>
  </si>
  <si>
    <t>cervix, uterine;esophagus;tongue</t>
  </si>
  <si>
    <t>Other locally</t>
  </si>
  <si>
    <t>blood;liver</t>
  </si>
  <si>
    <t>brain;skin 1</t>
  </si>
  <si>
    <t>blood;testis</t>
  </si>
  <si>
    <t>salivary gland</t>
  </si>
  <si>
    <t>ovary</t>
  </si>
  <si>
    <t>placenta</t>
  </si>
  <si>
    <t>intestine</t>
  </si>
  <si>
    <t>blood;intestine;lymphoid tissue</t>
  </si>
  <si>
    <t>tryptase delta 1</t>
  </si>
  <si>
    <t>TPSD1</t>
  </si>
  <si>
    <t>TPSAB1</t>
  </si>
  <si>
    <t>seminal vesicle</t>
  </si>
  <si>
    <t>tongue</t>
  </si>
  <si>
    <t>blood;bone marrow;esophagus;tongue</t>
  </si>
  <si>
    <t>esophagus;skin 1;tongue</t>
  </si>
  <si>
    <t>bone marrow;lymphoid tissue</t>
  </si>
  <si>
    <t>kidney;skeletal muscle</t>
  </si>
  <si>
    <t>blood;bone marrow;lymphoid tissue;placenta</t>
  </si>
  <si>
    <t>adipose tissue;blood;lymphoid tissue</t>
  </si>
  <si>
    <t>lymphoid tissue;urinary bladder</t>
  </si>
  <si>
    <t>lymphoid tissue;tongue;urinary bladder</t>
  </si>
  <si>
    <t>bone marrow;lung</t>
  </si>
  <si>
    <t>liver;lung</t>
  </si>
  <si>
    <t>brain</t>
  </si>
  <si>
    <t>ductus deferens</t>
  </si>
  <si>
    <t>adipose tissue;breast;placenta</t>
  </si>
  <si>
    <t>cervix, uterine;endometrium 1;liver</t>
  </si>
  <si>
    <t>intestine;lung;lymphoid tissue</t>
  </si>
  <si>
    <t>brain;retina;stomach 1</t>
  </si>
  <si>
    <t>adrenal gland;brain;prostate</t>
  </si>
  <si>
    <t>adipose tissue;lymphoid tissue</t>
  </si>
  <si>
    <t>epididymis;liver</t>
  </si>
  <si>
    <t>skeletal muscle</t>
  </si>
  <si>
    <t>bone marrow</t>
  </si>
  <si>
    <t>cervix, uterine;lung</t>
  </si>
  <si>
    <t>heart muscle;lung;lymphoid tissue</t>
  </si>
  <si>
    <t>heart muscle;intestine;lymphoid tissue</t>
  </si>
  <si>
    <t>adipose tissue;bone marrow</t>
  </si>
  <si>
    <t>intestine;lymphoid tissue</t>
  </si>
  <si>
    <t>galectin 9</t>
  </si>
  <si>
    <t>LGALS9</t>
  </si>
  <si>
    <t>blood;esophagus;stomach 1</t>
  </si>
  <si>
    <t>galectin 9B</t>
  </si>
  <si>
    <t>LGALS9B</t>
  </si>
  <si>
    <t>pancreas;testis</t>
  </si>
  <si>
    <t>esophagus;skin 1</t>
  </si>
  <si>
    <t>lung;vagina</t>
  </si>
  <si>
    <t>epididymis;salivary gland</t>
  </si>
  <si>
    <t>brain;smooth muscle</t>
  </si>
  <si>
    <t>heart muscle;retina</t>
  </si>
  <si>
    <t>stomach 1</t>
  </si>
  <si>
    <t>breast</t>
  </si>
  <si>
    <t>gallbladder;kidney;placenta</t>
  </si>
  <si>
    <t>thyroid gland</t>
  </si>
  <si>
    <t>lung;lymphoid tissue;prostate</t>
  </si>
  <si>
    <t>lymphoid tissue;thyroid gland</t>
  </si>
  <si>
    <t>C-X-C motif chemokine ligand 2</t>
  </si>
  <si>
    <t>CXCL2</t>
  </si>
  <si>
    <t>lung</t>
  </si>
  <si>
    <t>lung;lymphoid tissue;salivary gland</t>
  </si>
  <si>
    <t>C-X-C motif chemokine ligand 1</t>
  </si>
  <si>
    <t>CXCL1</t>
  </si>
  <si>
    <t>blood;bone marrow;lung</t>
  </si>
  <si>
    <t>ductus deferens;placenta</t>
  </si>
  <si>
    <t>esophagus;lymphoid tissue;tongue</t>
  </si>
  <si>
    <t>kidney;lung;placenta</t>
  </si>
  <si>
    <t>adipose tissue;epididymis</t>
  </si>
  <si>
    <t>prokineticin receptor 1</t>
  </si>
  <si>
    <t>PROKR1</t>
  </si>
  <si>
    <t>intestine;liver</t>
  </si>
  <si>
    <t>blood;bone marrow</t>
  </si>
  <si>
    <t>cervix, uterine;gallbladder;intestine;stomach 1;thyroid gland</t>
  </si>
  <si>
    <t>blood;bone marrow;lymphoid tissue</t>
  </si>
  <si>
    <t>ribosomal protein S10</t>
  </si>
  <si>
    <t>RPS10</t>
  </si>
  <si>
    <t>adrenal gland;liver</t>
  </si>
  <si>
    <t>major histocompatibility complex, class I, G</t>
  </si>
  <si>
    <t>HLA-G</t>
  </si>
  <si>
    <t>brain;placenta</t>
  </si>
  <si>
    <t>placenta;retina</t>
  </si>
  <si>
    <t>liver;testis</t>
  </si>
  <si>
    <t>SEC14 like lipid binding 2</t>
  </si>
  <si>
    <t>SEC14L2</t>
  </si>
  <si>
    <t>blood;urinary bladder</t>
  </si>
  <si>
    <t>brain;testis</t>
  </si>
  <si>
    <t>endometrium 1</t>
  </si>
  <si>
    <t>adipose tissue;blood;bone marrow;lymphoid tissue</t>
  </si>
  <si>
    <t>NADH:ubiquinone oxidoreductase subunit A13</t>
  </si>
  <si>
    <t>Secretion</t>
  </si>
  <si>
    <t>n/a</t>
  </si>
  <si>
    <t>Primary organ of protein expression</t>
  </si>
  <si>
    <t>Antibody ID</t>
  </si>
  <si>
    <t>P-value</t>
  </si>
  <si>
    <t>Fold change</t>
  </si>
  <si>
    <t>Log2(fold change)</t>
  </si>
  <si>
    <t>Log p-value</t>
  </si>
  <si>
    <t>Gene name</t>
  </si>
  <si>
    <t>Gene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 applyAlignment="1"/>
    <xf numFmtId="0" fontId="18" fillId="0" borderId="0" xfId="0" applyFont="1"/>
    <xf numFmtId="49" fontId="0" fillId="0" borderId="0" xfId="0" applyNumberFormat="1"/>
    <xf numFmtId="11" fontId="0" fillId="0" borderId="0" xfId="0" applyNumberFormat="1"/>
    <xf numFmtId="49" fontId="0" fillId="0" borderId="0" xfId="0" applyNumberFormat="1" applyFont="1"/>
    <xf numFmtId="49" fontId="16" fillId="0" borderId="0" xfId="0" applyNumberFormat="1" applyFont="1"/>
    <xf numFmtId="0" fontId="16" fillId="0" borderId="0" xfId="0" applyFont="1"/>
    <xf numFmtId="0" fontId="19" fillId="0" borderId="0" xfId="0" applyFont="1"/>
    <xf numFmtId="49" fontId="16" fillId="33" borderId="0" xfId="0" applyNumberFormat="1" applyFont="1" applyFill="1"/>
    <xf numFmtId="11" fontId="0" fillId="33" borderId="0" xfId="0" applyNumberFormat="1" applyFill="1"/>
    <xf numFmtId="0" fontId="0" fillId="33" borderId="0" xfId="0" applyFill="1"/>
    <xf numFmtId="49" fontId="0" fillId="33" borderId="0" xfId="0" applyNumberFormat="1" applyFill="1"/>
    <xf numFmtId="49" fontId="16" fillId="34" borderId="0" xfId="0" applyNumberFormat="1" applyFont="1" applyFill="1"/>
    <xf numFmtId="0" fontId="0" fillId="34" borderId="0" xfId="0" applyFill="1"/>
    <xf numFmtId="49" fontId="0" fillId="34" borderId="0" xfId="0" applyNumberFormat="1" applyFill="1"/>
    <xf numFmtId="49" fontId="16" fillId="0" borderId="0" xfId="0" applyNumberFormat="1" applyFont="1" applyFill="1"/>
    <xf numFmtId="0" fontId="0" fillId="0" borderId="0" xfId="0" applyFill="1"/>
    <xf numFmtId="49" fontId="0" fillId="0" borderId="0" xfId="0" applyNumberFormat="1" applyFill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0"/>
  <sheetViews>
    <sheetView tabSelected="1" topLeftCell="A362" workbookViewId="0">
      <selection activeCell="C380" sqref="C380"/>
    </sheetView>
  </sheetViews>
  <sheetFormatPr defaultColWidth="11" defaultRowHeight="15.5" x14ac:dyDescent="0.35"/>
  <cols>
    <col min="1" max="1" width="12.58203125" style="7" bestFit="1" customWidth="1"/>
    <col min="2" max="2" width="10.6640625" style="1" bestFit="1" customWidth="1"/>
    <col min="3" max="3" width="12.58203125" bestFit="1" customWidth="1"/>
    <col min="4" max="4" width="17.5" bestFit="1" customWidth="1"/>
    <col min="5" max="5" width="12.25" bestFit="1" customWidth="1"/>
    <col min="6" max="6" width="12.1640625" bestFit="1" customWidth="1"/>
    <col min="7" max="7" width="55" style="2" bestFit="1" customWidth="1"/>
    <col min="8" max="8" width="23.08203125" bestFit="1" customWidth="1"/>
    <col min="11" max="11" width="11.1640625" bestFit="1" customWidth="1"/>
  </cols>
  <sheetData>
    <row r="1" spans="1:9" x14ac:dyDescent="0.35">
      <c r="A1" s="6" t="s">
        <v>927</v>
      </c>
      <c r="B1" s="7" t="s">
        <v>928</v>
      </c>
      <c r="C1" s="7" t="s">
        <v>929</v>
      </c>
      <c r="D1" s="7" t="s">
        <v>930</v>
      </c>
      <c r="E1" s="7" t="s">
        <v>931</v>
      </c>
      <c r="F1" s="6" t="s">
        <v>932</v>
      </c>
      <c r="G1" s="6" t="s">
        <v>933</v>
      </c>
      <c r="H1" s="7" t="s">
        <v>924</v>
      </c>
      <c r="I1" s="8" t="s">
        <v>926</v>
      </c>
    </row>
    <row r="2" spans="1:9" s="11" customFormat="1" x14ac:dyDescent="0.35">
      <c r="A2" s="9" t="s">
        <v>494</v>
      </c>
      <c r="B2" s="10">
        <v>1.2974899999999999E-42</v>
      </c>
      <c r="C2" s="11">
        <v>0.11952400000000001</v>
      </c>
      <c r="D2" s="11">
        <f t="shared" ref="D2:D65" si="0">LOG(C2, 2)</f>
        <v>-3.0646277594889422</v>
      </c>
      <c r="E2" s="11">
        <v>41.886899999999997</v>
      </c>
      <c r="F2" s="12" t="s">
        <v>495</v>
      </c>
      <c r="G2" s="12" t="s">
        <v>496</v>
      </c>
      <c r="H2" s="11" t="s">
        <v>818</v>
      </c>
      <c r="I2" s="11" t="s">
        <v>817</v>
      </c>
    </row>
    <row r="3" spans="1:9" s="11" customFormat="1" x14ac:dyDescent="0.35">
      <c r="A3" s="9" t="s">
        <v>772</v>
      </c>
      <c r="B3" s="10">
        <v>4.2965499999999998E-37</v>
      </c>
      <c r="C3" s="11">
        <v>0.72706000000000004</v>
      </c>
      <c r="D3" s="11">
        <f t="shared" si="0"/>
        <v>-0.45985366866458327</v>
      </c>
      <c r="E3" s="11">
        <v>36.366900000000001</v>
      </c>
      <c r="F3" s="12" t="s">
        <v>773</v>
      </c>
      <c r="G3" s="12" t="s">
        <v>774</v>
      </c>
      <c r="H3" s="11" t="s">
        <v>925</v>
      </c>
      <c r="I3" s="11" t="s">
        <v>925</v>
      </c>
    </row>
    <row r="4" spans="1:9" s="11" customFormat="1" x14ac:dyDescent="0.35">
      <c r="A4" s="9" t="s">
        <v>314</v>
      </c>
      <c r="B4" s="10">
        <v>3.0048400000000001E-33</v>
      </c>
      <c r="C4" s="11">
        <v>0.79244999999999999</v>
      </c>
      <c r="D4" s="11">
        <f t="shared" si="0"/>
        <v>-0.3356081842759287</v>
      </c>
      <c r="E4" s="11">
        <v>32.522199999999998</v>
      </c>
      <c r="F4" s="12" t="s">
        <v>315</v>
      </c>
      <c r="G4" s="12" t="s">
        <v>316</v>
      </c>
      <c r="H4" s="11" t="s">
        <v>925</v>
      </c>
      <c r="I4" s="11" t="s">
        <v>826</v>
      </c>
    </row>
    <row r="5" spans="1:9" s="11" customFormat="1" x14ac:dyDescent="0.35">
      <c r="A5" s="9" t="s">
        <v>328</v>
      </c>
      <c r="B5" s="10">
        <v>1.0236399999999901E-29</v>
      </c>
      <c r="C5" s="11">
        <v>0.20963699999999999</v>
      </c>
      <c r="D5" s="11">
        <f t="shared" si="0"/>
        <v>-2.254034726267752</v>
      </c>
      <c r="E5" s="11">
        <v>28.989899999999999</v>
      </c>
      <c r="F5" s="12" t="s">
        <v>81</v>
      </c>
      <c r="G5" s="12" t="s">
        <v>82</v>
      </c>
      <c r="H5" s="11" t="s">
        <v>818</v>
      </c>
      <c r="I5" s="11" t="s">
        <v>817</v>
      </c>
    </row>
    <row r="6" spans="1:9" s="11" customFormat="1" x14ac:dyDescent="0.35">
      <c r="A6" s="9" t="s">
        <v>150</v>
      </c>
      <c r="B6" s="10">
        <v>2.3198599999999999E-29</v>
      </c>
      <c r="C6" s="11">
        <v>2.2912599999999999</v>
      </c>
      <c r="D6" s="11">
        <f t="shared" si="0"/>
        <v>1.1961411772927883</v>
      </c>
      <c r="E6" s="11">
        <v>28.634499999999999</v>
      </c>
      <c r="F6" s="12" t="s">
        <v>151</v>
      </c>
      <c r="G6" s="12" t="s">
        <v>152</v>
      </c>
      <c r="H6" s="11" t="s">
        <v>830</v>
      </c>
      <c r="I6" s="11" t="s">
        <v>925</v>
      </c>
    </row>
    <row r="7" spans="1:9" s="11" customFormat="1" x14ac:dyDescent="0.35">
      <c r="A7" s="9" t="s">
        <v>394</v>
      </c>
      <c r="B7" s="10">
        <v>3.5520999999999999E-29</v>
      </c>
      <c r="C7" s="11">
        <v>0.70578099999999999</v>
      </c>
      <c r="D7" s="11">
        <f t="shared" si="0"/>
        <v>-0.50270750236498696</v>
      </c>
      <c r="E7" s="11">
        <v>28.4495</v>
      </c>
      <c r="F7" s="12" t="s">
        <v>395</v>
      </c>
      <c r="G7" s="12" t="s">
        <v>396</v>
      </c>
      <c r="H7" s="11" t="s">
        <v>818</v>
      </c>
      <c r="I7" s="11" t="s">
        <v>817</v>
      </c>
    </row>
    <row r="8" spans="1:9" s="11" customFormat="1" x14ac:dyDescent="0.35">
      <c r="A8" s="9" t="s">
        <v>179</v>
      </c>
      <c r="B8" s="10">
        <v>5.6942299999999897E-28</v>
      </c>
      <c r="C8" s="11">
        <v>0.502583</v>
      </c>
      <c r="D8" s="11">
        <f t="shared" si="0"/>
        <v>-0.99256622237648684</v>
      </c>
      <c r="E8" s="11">
        <v>27.244599999999998</v>
      </c>
      <c r="F8" s="12" t="s">
        <v>180</v>
      </c>
      <c r="G8" s="12" t="s">
        <v>181</v>
      </c>
      <c r="H8" s="11" t="s">
        <v>818</v>
      </c>
      <c r="I8" s="11" t="s">
        <v>817</v>
      </c>
    </row>
    <row r="9" spans="1:9" s="11" customFormat="1" x14ac:dyDescent="0.35">
      <c r="A9" s="9" t="s">
        <v>659</v>
      </c>
      <c r="B9" s="10">
        <v>2.18693E-27</v>
      </c>
      <c r="C9" s="11">
        <v>0.75431099999999995</v>
      </c>
      <c r="D9" s="11">
        <f t="shared" si="0"/>
        <v>-0.40676863021209497</v>
      </c>
      <c r="E9" s="11">
        <v>26.6602</v>
      </c>
      <c r="F9" s="12" t="s">
        <v>350</v>
      </c>
      <c r="G9" s="12" t="s">
        <v>351</v>
      </c>
      <c r="H9" s="11" t="s">
        <v>818</v>
      </c>
      <c r="I9" s="11" t="s">
        <v>891</v>
      </c>
    </row>
    <row r="10" spans="1:9" s="11" customFormat="1" x14ac:dyDescent="0.35">
      <c r="A10" s="9" t="s">
        <v>756</v>
      </c>
      <c r="B10" s="10">
        <v>3.9608499999999999E-27</v>
      </c>
      <c r="C10" s="11">
        <v>0.81781499999999996</v>
      </c>
      <c r="D10" s="11">
        <f t="shared" si="0"/>
        <v>-0.29015357050785684</v>
      </c>
      <c r="E10" s="11">
        <v>26.402200000000001</v>
      </c>
      <c r="F10" s="12" t="s">
        <v>723</v>
      </c>
      <c r="G10" s="12" t="s">
        <v>724</v>
      </c>
      <c r="H10" s="11" t="s">
        <v>818</v>
      </c>
      <c r="I10" s="11" t="s">
        <v>817</v>
      </c>
    </row>
    <row r="11" spans="1:9" s="11" customFormat="1" x14ac:dyDescent="0.35">
      <c r="A11" s="9" t="s">
        <v>237</v>
      </c>
      <c r="B11" s="10">
        <v>2.7673199999999998E-26</v>
      </c>
      <c r="C11" s="11">
        <v>0.53388100000000005</v>
      </c>
      <c r="D11" s="11">
        <f t="shared" si="0"/>
        <v>-0.90540988825903845</v>
      </c>
      <c r="E11" s="11">
        <v>25.5579</v>
      </c>
      <c r="F11" s="12" t="s">
        <v>180</v>
      </c>
      <c r="G11" s="12" t="s">
        <v>181</v>
      </c>
      <c r="H11" s="11" t="s">
        <v>818</v>
      </c>
      <c r="I11" s="11" t="s">
        <v>817</v>
      </c>
    </row>
    <row r="12" spans="1:9" s="11" customFormat="1" x14ac:dyDescent="0.35">
      <c r="A12" s="9" t="s">
        <v>217</v>
      </c>
      <c r="B12" s="10">
        <v>8.2426099999999997E-26</v>
      </c>
      <c r="C12" s="11">
        <v>0.58670500000000003</v>
      </c>
      <c r="D12" s="11">
        <f t="shared" si="0"/>
        <v>-0.76929280793268273</v>
      </c>
      <c r="E12" s="11">
        <v>25.0839</v>
      </c>
      <c r="F12" s="12" t="s">
        <v>148</v>
      </c>
      <c r="G12" s="12" t="s">
        <v>149</v>
      </c>
      <c r="H12" s="11" t="s">
        <v>818</v>
      </c>
      <c r="I12" s="11" t="s">
        <v>817</v>
      </c>
    </row>
    <row r="13" spans="1:9" s="11" customFormat="1" x14ac:dyDescent="0.35">
      <c r="A13" s="9" t="s">
        <v>147</v>
      </c>
      <c r="B13" s="10">
        <v>1.44715E-25</v>
      </c>
      <c r="C13" s="11">
        <v>0.61660800000000004</v>
      </c>
      <c r="D13" s="11">
        <f t="shared" si="0"/>
        <v>-0.6975744874963522</v>
      </c>
      <c r="E13" s="11">
        <v>24.839500000000001</v>
      </c>
      <c r="F13" s="12" t="s">
        <v>148</v>
      </c>
      <c r="G13" s="12" t="s">
        <v>149</v>
      </c>
      <c r="H13" s="11" t="s">
        <v>818</v>
      </c>
      <c r="I13" s="11" t="s">
        <v>817</v>
      </c>
    </row>
    <row r="14" spans="1:9" s="11" customFormat="1" x14ac:dyDescent="0.35">
      <c r="A14" s="9" t="s">
        <v>95</v>
      </c>
      <c r="B14" s="10">
        <v>2.2057199999999999E-25</v>
      </c>
      <c r="C14" s="11">
        <v>0.31255100000000002</v>
      </c>
      <c r="D14" s="11">
        <f t="shared" si="0"/>
        <v>-1.6778364764924174</v>
      </c>
      <c r="E14" s="11">
        <v>24.656400000000001</v>
      </c>
      <c r="F14" s="12" t="s">
        <v>96</v>
      </c>
      <c r="G14" s="12" t="s">
        <v>97</v>
      </c>
      <c r="H14" s="11" t="s">
        <v>818</v>
      </c>
      <c r="I14" s="11" t="s">
        <v>817</v>
      </c>
    </row>
    <row r="15" spans="1:9" s="11" customFormat="1" x14ac:dyDescent="0.35">
      <c r="A15" s="9" t="s">
        <v>466</v>
      </c>
      <c r="B15" s="10">
        <v>2.50626E-24</v>
      </c>
      <c r="C15" s="11">
        <v>0.81367100000000003</v>
      </c>
      <c r="D15" s="11">
        <f t="shared" si="0"/>
        <v>-0.29748252228148708</v>
      </c>
      <c r="E15" s="11">
        <v>23.600999999999999</v>
      </c>
      <c r="F15" s="12" t="s">
        <v>467</v>
      </c>
      <c r="G15" s="12" t="s">
        <v>468</v>
      </c>
      <c r="H15" s="11" t="s">
        <v>925</v>
      </c>
      <c r="I15" s="11" t="s">
        <v>843</v>
      </c>
    </row>
    <row r="16" spans="1:9" s="11" customFormat="1" x14ac:dyDescent="0.35">
      <c r="A16" s="9" t="s">
        <v>459</v>
      </c>
      <c r="B16" s="10">
        <v>2.4721699999999999E-23</v>
      </c>
      <c r="C16" s="11">
        <v>0.33707199999999998</v>
      </c>
      <c r="D16" s="11">
        <f t="shared" si="0"/>
        <v>-1.5688713048209193</v>
      </c>
      <c r="E16" s="11">
        <v>22.6069</v>
      </c>
      <c r="F16" s="12" t="s">
        <v>436</v>
      </c>
      <c r="G16" s="12" t="s">
        <v>437</v>
      </c>
      <c r="H16" s="11" t="s">
        <v>925</v>
      </c>
      <c r="I16" s="11" t="s">
        <v>826</v>
      </c>
    </row>
    <row r="17" spans="1:9" s="11" customFormat="1" x14ac:dyDescent="0.35">
      <c r="A17" s="9" t="s">
        <v>68</v>
      </c>
      <c r="B17" s="10">
        <v>3.3519099999999999E-23</v>
      </c>
      <c r="C17" s="11">
        <v>1.37879</v>
      </c>
      <c r="D17" s="11">
        <f t="shared" si="0"/>
        <v>0.46340274036936763</v>
      </c>
      <c r="E17" s="11">
        <v>22.474699999999999</v>
      </c>
      <c r="F17" s="12" t="s">
        <v>69</v>
      </c>
      <c r="G17" s="12" t="s">
        <v>70</v>
      </c>
      <c r="H17" s="11" t="s">
        <v>835</v>
      </c>
      <c r="I17" s="11" t="s">
        <v>834</v>
      </c>
    </row>
    <row r="18" spans="1:9" s="11" customFormat="1" x14ac:dyDescent="0.35">
      <c r="A18" s="9" t="s">
        <v>300</v>
      </c>
      <c r="B18" s="10">
        <v>4.9198499999999997E-23</v>
      </c>
      <c r="C18" s="11">
        <v>2.7888899999999999</v>
      </c>
      <c r="D18" s="11">
        <f t="shared" si="0"/>
        <v>1.4796910323998835</v>
      </c>
      <c r="E18" s="11">
        <v>22.308</v>
      </c>
      <c r="F18" s="12" t="s">
        <v>301</v>
      </c>
      <c r="G18" s="12" t="s">
        <v>302</v>
      </c>
      <c r="H18" s="11" t="s">
        <v>818</v>
      </c>
      <c r="I18" s="11" t="s">
        <v>899</v>
      </c>
    </row>
    <row r="19" spans="1:9" s="11" customFormat="1" x14ac:dyDescent="0.35">
      <c r="A19" s="9" t="s">
        <v>534</v>
      </c>
      <c r="B19" s="10">
        <v>3.5941299999999998E-22</v>
      </c>
      <c r="C19" s="11">
        <v>0.82697100000000001</v>
      </c>
      <c r="D19" s="11">
        <f t="shared" si="0"/>
        <v>-0.27409135665134671</v>
      </c>
      <c r="E19" s="11">
        <v>21.444400000000002</v>
      </c>
      <c r="F19" s="12" t="s">
        <v>535</v>
      </c>
      <c r="G19" s="12" t="s">
        <v>536</v>
      </c>
      <c r="H19" s="11" t="s">
        <v>818</v>
      </c>
      <c r="I19" s="11" t="s">
        <v>817</v>
      </c>
    </row>
    <row r="20" spans="1:9" s="11" customFormat="1" x14ac:dyDescent="0.35">
      <c r="A20" s="9" t="s">
        <v>810</v>
      </c>
      <c r="B20" s="10">
        <v>2.28774E-21</v>
      </c>
      <c r="C20" s="11">
        <v>0.81935500000000006</v>
      </c>
      <c r="D20" s="11">
        <f t="shared" si="0"/>
        <v>-0.28743943450701281</v>
      </c>
      <c r="E20" s="11">
        <v>20.640599999999999</v>
      </c>
      <c r="F20" s="12" t="s">
        <v>811</v>
      </c>
      <c r="G20" s="12" t="s">
        <v>812</v>
      </c>
      <c r="H20" s="11" t="s">
        <v>830</v>
      </c>
      <c r="I20" s="11" t="s">
        <v>859</v>
      </c>
    </row>
    <row r="21" spans="1:9" s="11" customFormat="1" x14ac:dyDescent="0.35">
      <c r="A21" s="9" t="s">
        <v>332</v>
      </c>
      <c r="B21" s="10">
        <v>3.70124E-21</v>
      </c>
      <c r="C21" s="11">
        <v>1.3848800000000001</v>
      </c>
      <c r="D21" s="11">
        <f t="shared" si="0"/>
        <v>0.4697609720107303</v>
      </c>
      <c r="E21" s="11">
        <v>20.431699999999999</v>
      </c>
      <c r="F21" s="12" t="s">
        <v>333</v>
      </c>
      <c r="G21" s="12" t="s">
        <v>334</v>
      </c>
      <c r="H21" s="11" t="s">
        <v>818</v>
      </c>
      <c r="I21" s="11" t="s">
        <v>888</v>
      </c>
    </row>
    <row r="22" spans="1:9" s="11" customFormat="1" x14ac:dyDescent="0.35">
      <c r="A22" s="9" t="s">
        <v>566</v>
      </c>
      <c r="B22" s="10">
        <v>3.5908599999999899E-20</v>
      </c>
      <c r="C22" s="11">
        <v>0.83361700000000005</v>
      </c>
      <c r="D22" s="11">
        <f t="shared" si="0"/>
        <v>-0.26254339600700727</v>
      </c>
      <c r="E22" s="11">
        <v>19.444800000000001</v>
      </c>
      <c r="F22" s="12" t="s">
        <v>448</v>
      </c>
      <c r="G22" s="12" t="s">
        <v>449</v>
      </c>
      <c r="H22" s="11" t="s">
        <v>818</v>
      </c>
      <c r="I22" s="11" t="s">
        <v>817</v>
      </c>
    </row>
    <row r="23" spans="1:9" s="11" customFormat="1" x14ac:dyDescent="0.35">
      <c r="A23" s="9" t="s">
        <v>722</v>
      </c>
      <c r="B23" s="10">
        <v>3.5970299999999898E-20</v>
      </c>
      <c r="C23" s="11">
        <v>0.83138699999999999</v>
      </c>
      <c r="D23" s="11">
        <f t="shared" si="0"/>
        <v>-0.26640790547951837</v>
      </c>
      <c r="E23" s="11">
        <v>19.444099999999999</v>
      </c>
      <c r="F23" s="12" t="s">
        <v>723</v>
      </c>
      <c r="G23" s="12" t="s">
        <v>724</v>
      </c>
      <c r="H23" s="11" t="s">
        <v>818</v>
      </c>
      <c r="I23" s="11" t="s">
        <v>817</v>
      </c>
    </row>
    <row r="24" spans="1:9" s="11" customFormat="1" x14ac:dyDescent="0.35">
      <c r="A24" s="9" t="s">
        <v>329</v>
      </c>
      <c r="B24" s="10">
        <v>4.2637699999999997E-20</v>
      </c>
      <c r="C24" s="11">
        <v>0.38433099999999998</v>
      </c>
      <c r="D24" s="11">
        <f t="shared" si="0"/>
        <v>-1.3795787465310743</v>
      </c>
      <c r="E24" s="11">
        <v>19.370200000000001</v>
      </c>
      <c r="F24" s="12" t="s">
        <v>330</v>
      </c>
      <c r="G24" s="12" t="s">
        <v>331</v>
      </c>
      <c r="H24" s="11" t="s">
        <v>925</v>
      </c>
      <c r="I24" s="11" t="s">
        <v>825</v>
      </c>
    </row>
    <row r="25" spans="1:9" s="11" customFormat="1" x14ac:dyDescent="0.35">
      <c r="A25" s="9" t="s">
        <v>279</v>
      </c>
      <c r="B25" s="10">
        <v>1.8904800000000001E-19</v>
      </c>
      <c r="C25" s="11">
        <v>0.85768999999999995</v>
      </c>
      <c r="D25" s="11">
        <f t="shared" si="0"/>
        <v>-0.22147179480406484</v>
      </c>
      <c r="E25" s="11">
        <v>18.723400000000002</v>
      </c>
      <c r="F25" s="12" t="s">
        <v>133</v>
      </c>
      <c r="G25" s="12" t="s">
        <v>134</v>
      </c>
      <c r="H25" s="11" t="s">
        <v>925</v>
      </c>
      <c r="I25" s="11" t="s">
        <v>851</v>
      </c>
    </row>
    <row r="26" spans="1:9" s="11" customFormat="1" x14ac:dyDescent="0.35">
      <c r="A26" s="9" t="s">
        <v>110</v>
      </c>
      <c r="B26" s="10">
        <v>2.3387300000000001E-18</v>
      </c>
      <c r="C26" s="11">
        <v>1.3109299999999999</v>
      </c>
      <c r="D26" s="11">
        <f t="shared" si="0"/>
        <v>0.39059065173123864</v>
      </c>
      <c r="E26" s="11">
        <v>17.631</v>
      </c>
      <c r="F26" s="12" t="s">
        <v>17</v>
      </c>
      <c r="G26" s="12" t="s">
        <v>18</v>
      </c>
      <c r="H26" s="11" t="s">
        <v>925</v>
      </c>
      <c r="I26" s="11" t="s">
        <v>851</v>
      </c>
    </row>
    <row r="27" spans="1:9" s="11" customFormat="1" x14ac:dyDescent="0.35">
      <c r="A27" s="9" t="s">
        <v>80</v>
      </c>
      <c r="B27" s="10">
        <v>3.1733599999999999E-18</v>
      </c>
      <c r="C27" s="11">
        <v>0.431589</v>
      </c>
      <c r="D27" s="11">
        <f t="shared" si="0"/>
        <v>-1.2122699998660769</v>
      </c>
      <c r="E27" s="11">
        <v>17.4985</v>
      </c>
      <c r="F27" s="12" t="s">
        <v>81</v>
      </c>
      <c r="G27" s="12" t="s">
        <v>82</v>
      </c>
      <c r="H27" s="11" t="s">
        <v>818</v>
      </c>
      <c r="I27" s="11" t="s">
        <v>817</v>
      </c>
    </row>
    <row r="28" spans="1:9" s="11" customFormat="1" x14ac:dyDescent="0.35">
      <c r="A28" s="9" t="s">
        <v>562</v>
      </c>
      <c r="B28" s="10">
        <v>3.7092000000000003E-18</v>
      </c>
      <c r="C28" s="11">
        <v>0.75078699999999998</v>
      </c>
      <c r="D28" s="11">
        <f t="shared" si="0"/>
        <v>-0.41352442500347647</v>
      </c>
      <c r="E28" s="11">
        <v>17.430700000000002</v>
      </c>
      <c r="F28" s="12" t="s">
        <v>96</v>
      </c>
      <c r="G28" s="12" t="s">
        <v>97</v>
      </c>
      <c r="H28" s="11" t="s">
        <v>818</v>
      </c>
      <c r="I28" s="11" t="s">
        <v>817</v>
      </c>
    </row>
    <row r="29" spans="1:9" s="11" customFormat="1" x14ac:dyDescent="0.35">
      <c r="A29" s="9" t="s">
        <v>577</v>
      </c>
      <c r="B29" s="10">
        <v>4.4232499999999999E-18</v>
      </c>
      <c r="C29" s="11">
        <v>2.5677300000000001</v>
      </c>
      <c r="D29" s="11">
        <f t="shared" si="0"/>
        <v>1.3604935092592889</v>
      </c>
      <c r="E29" s="11">
        <v>17.354299999999999</v>
      </c>
      <c r="F29" s="12" t="s">
        <v>301</v>
      </c>
      <c r="G29" s="12" t="s">
        <v>302</v>
      </c>
      <c r="H29" s="11" t="s">
        <v>818</v>
      </c>
      <c r="I29" s="11" t="s">
        <v>899</v>
      </c>
    </row>
    <row r="30" spans="1:9" s="11" customFormat="1" x14ac:dyDescent="0.35">
      <c r="A30" s="9" t="s">
        <v>620</v>
      </c>
      <c r="B30" s="10">
        <v>4.6900299999999997E-18</v>
      </c>
      <c r="C30" s="11">
        <v>0.71987400000000001</v>
      </c>
      <c r="D30" s="11">
        <f t="shared" si="0"/>
        <v>-0.47418368205841338</v>
      </c>
      <c r="E30" s="11">
        <v>17.328800000000001</v>
      </c>
      <c r="F30" s="12" t="s">
        <v>395</v>
      </c>
      <c r="G30" s="12" t="s">
        <v>396</v>
      </c>
      <c r="H30" s="11" t="s">
        <v>818</v>
      </c>
      <c r="I30" s="11" t="s">
        <v>817</v>
      </c>
    </row>
    <row r="31" spans="1:9" s="11" customFormat="1" x14ac:dyDescent="0.35">
      <c r="A31" s="9" t="s">
        <v>710</v>
      </c>
      <c r="B31" s="10">
        <v>1.06322E-17</v>
      </c>
      <c r="C31" s="11">
        <v>0.69734700000000005</v>
      </c>
      <c r="D31" s="11">
        <f t="shared" si="0"/>
        <v>-0.52005137479736563</v>
      </c>
      <c r="E31" s="11">
        <v>16.973400000000002</v>
      </c>
      <c r="F31" s="12" t="s">
        <v>711</v>
      </c>
      <c r="G31" s="12" t="s">
        <v>712</v>
      </c>
      <c r="H31" s="11" t="s">
        <v>925</v>
      </c>
      <c r="I31" s="11" t="s">
        <v>925</v>
      </c>
    </row>
    <row r="32" spans="1:9" s="11" customFormat="1" x14ac:dyDescent="0.35">
      <c r="A32" s="9" t="s">
        <v>438</v>
      </c>
      <c r="B32" s="10">
        <v>1.23881E-17</v>
      </c>
      <c r="C32" s="11">
        <v>0.84306300000000001</v>
      </c>
      <c r="D32" s="11">
        <f t="shared" si="0"/>
        <v>-0.24628765068144295</v>
      </c>
      <c r="E32" s="11">
        <v>16.907</v>
      </c>
      <c r="F32" s="12" t="s">
        <v>258</v>
      </c>
      <c r="G32" s="12" t="s">
        <v>259</v>
      </c>
      <c r="H32" s="11" t="s">
        <v>818</v>
      </c>
      <c r="I32" s="11" t="s">
        <v>866</v>
      </c>
    </row>
    <row r="33" spans="1:9" s="11" customFormat="1" x14ac:dyDescent="0.35">
      <c r="A33" s="9" t="s">
        <v>439</v>
      </c>
      <c r="B33" s="10">
        <v>2.1481000000000001E-17</v>
      </c>
      <c r="C33" s="11">
        <v>0.843391</v>
      </c>
      <c r="D33" s="11">
        <f t="shared" si="0"/>
        <v>-0.24572646848569002</v>
      </c>
      <c r="E33" s="11">
        <v>16.667899999999999</v>
      </c>
      <c r="F33" s="12" t="s">
        <v>139</v>
      </c>
      <c r="G33" s="12" t="s">
        <v>140</v>
      </c>
      <c r="H33" s="11" t="s">
        <v>925</v>
      </c>
      <c r="I33" s="11" t="s">
        <v>851</v>
      </c>
    </row>
    <row r="34" spans="1:9" s="11" customFormat="1" x14ac:dyDescent="0.35">
      <c r="A34" s="9" t="s">
        <v>104</v>
      </c>
      <c r="B34" s="10">
        <v>4.9693200000000003E-17</v>
      </c>
      <c r="C34" s="11">
        <v>0.59868100000000002</v>
      </c>
      <c r="D34" s="11">
        <f t="shared" si="0"/>
        <v>-0.74014060991596287</v>
      </c>
      <c r="E34" s="11">
        <v>16.303699999999999</v>
      </c>
      <c r="F34" s="12" t="s">
        <v>105</v>
      </c>
      <c r="G34" s="12" t="s">
        <v>106</v>
      </c>
      <c r="H34" s="11" t="s">
        <v>925</v>
      </c>
      <c r="I34" s="11" t="s">
        <v>920</v>
      </c>
    </row>
    <row r="35" spans="1:9" s="11" customFormat="1" x14ac:dyDescent="0.35">
      <c r="A35" s="9" t="s">
        <v>194</v>
      </c>
      <c r="B35" s="10">
        <v>7.4488199999999995E-17</v>
      </c>
      <c r="C35" s="11">
        <v>0.78111200000000003</v>
      </c>
      <c r="D35" s="11">
        <f t="shared" si="0"/>
        <v>-0.35639867038721013</v>
      </c>
      <c r="E35" s="11">
        <v>16.1279</v>
      </c>
      <c r="F35" s="12" t="s">
        <v>195</v>
      </c>
      <c r="G35" s="12" t="s">
        <v>196</v>
      </c>
      <c r="H35" s="11" t="s">
        <v>818</v>
      </c>
      <c r="I35" s="11" t="s">
        <v>827</v>
      </c>
    </row>
    <row r="36" spans="1:9" s="11" customFormat="1" x14ac:dyDescent="0.35">
      <c r="A36" s="9" t="s">
        <v>379</v>
      </c>
      <c r="B36" s="10">
        <v>8.2441700000000004E-17</v>
      </c>
      <c r="C36" s="11">
        <v>0.75209000000000004</v>
      </c>
      <c r="D36" s="11">
        <f t="shared" si="0"/>
        <v>-0.4110227803455318</v>
      </c>
      <c r="E36" s="11">
        <v>16.0839</v>
      </c>
      <c r="F36" s="12" t="s">
        <v>380</v>
      </c>
      <c r="G36" s="12" t="s">
        <v>381</v>
      </c>
      <c r="H36" s="11" t="s">
        <v>818</v>
      </c>
      <c r="I36" s="11" t="s">
        <v>817</v>
      </c>
    </row>
    <row r="37" spans="1:9" s="11" customFormat="1" x14ac:dyDescent="0.35">
      <c r="A37" s="9" t="s">
        <v>367</v>
      </c>
      <c r="B37" s="10">
        <v>2.39302E-16</v>
      </c>
      <c r="C37" s="11">
        <v>0.76577499999999998</v>
      </c>
      <c r="D37" s="11">
        <f t="shared" si="0"/>
        <v>-0.38500753311239344</v>
      </c>
      <c r="E37" s="11">
        <v>15.6211</v>
      </c>
      <c r="F37" s="12" t="s">
        <v>368</v>
      </c>
      <c r="G37" s="12" t="s">
        <v>369</v>
      </c>
      <c r="H37" s="11" t="s">
        <v>818</v>
      </c>
      <c r="I37" s="11" t="s">
        <v>817</v>
      </c>
    </row>
    <row r="38" spans="1:9" s="11" customFormat="1" x14ac:dyDescent="0.35">
      <c r="A38" s="9" t="s">
        <v>721</v>
      </c>
      <c r="B38" s="10">
        <v>5.7827100000000004E-16</v>
      </c>
      <c r="C38" s="11">
        <v>0.86554799999999998</v>
      </c>
      <c r="D38" s="11">
        <f t="shared" si="0"/>
        <v>-0.20831426669721151</v>
      </c>
      <c r="E38" s="11">
        <v>15.2379</v>
      </c>
      <c r="F38" s="12" t="s">
        <v>452</v>
      </c>
      <c r="G38" s="12" t="s">
        <v>453</v>
      </c>
      <c r="H38" s="11" t="s">
        <v>818</v>
      </c>
      <c r="I38" s="11" t="s">
        <v>858</v>
      </c>
    </row>
    <row r="39" spans="1:9" s="11" customFormat="1" x14ac:dyDescent="0.35">
      <c r="A39" s="9" t="s">
        <v>660</v>
      </c>
      <c r="B39" s="10">
        <v>6.8939000000000005E-16</v>
      </c>
      <c r="C39" s="11">
        <v>0.59885299999999997</v>
      </c>
      <c r="D39" s="11">
        <f t="shared" si="0"/>
        <v>-0.73972618569295268</v>
      </c>
      <c r="E39" s="11">
        <v>15.1615</v>
      </c>
      <c r="F39" s="12" t="s">
        <v>661</v>
      </c>
      <c r="G39" s="12" t="s">
        <v>662</v>
      </c>
      <c r="H39" s="11" t="s">
        <v>818</v>
      </c>
      <c r="I39" s="11" t="s">
        <v>905</v>
      </c>
    </row>
    <row r="40" spans="1:9" s="11" customFormat="1" x14ac:dyDescent="0.35">
      <c r="A40" s="9" t="s">
        <v>210</v>
      </c>
      <c r="B40" s="10">
        <v>1.1051E-15</v>
      </c>
      <c r="C40" s="11">
        <v>0.64363000000000004</v>
      </c>
      <c r="D40" s="11">
        <f t="shared" si="0"/>
        <v>-0.63569652233355878</v>
      </c>
      <c r="E40" s="11">
        <v>14.9566</v>
      </c>
      <c r="F40" s="12" t="s">
        <v>211</v>
      </c>
      <c r="G40" s="12" t="s">
        <v>212</v>
      </c>
      <c r="H40" s="11" t="s">
        <v>835</v>
      </c>
      <c r="I40" s="11" t="s">
        <v>907</v>
      </c>
    </row>
    <row r="41" spans="1:9" s="11" customFormat="1" x14ac:dyDescent="0.35">
      <c r="A41" s="9" t="s">
        <v>297</v>
      </c>
      <c r="B41" s="10">
        <v>1.17144E-15</v>
      </c>
      <c r="C41" s="11">
        <v>0.713314</v>
      </c>
      <c r="D41" s="11">
        <f t="shared" si="0"/>
        <v>-0.48739080570516546</v>
      </c>
      <c r="E41" s="11">
        <v>14.9313</v>
      </c>
      <c r="F41" s="12" t="s">
        <v>298</v>
      </c>
      <c r="G41" s="12" t="s">
        <v>299</v>
      </c>
      <c r="H41" s="11" t="s">
        <v>818</v>
      </c>
      <c r="I41" s="11" t="s">
        <v>817</v>
      </c>
    </row>
    <row r="42" spans="1:9" s="11" customFormat="1" x14ac:dyDescent="0.35">
      <c r="A42" s="9" t="s">
        <v>762</v>
      </c>
      <c r="B42" s="10">
        <v>2.3699299999999998E-15</v>
      </c>
      <c r="C42" s="11">
        <v>0.84208099999999997</v>
      </c>
      <c r="D42" s="11">
        <f t="shared" si="0"/>
        <v>-0.24796908169329662</v>
      </c>
      <c r="E42" s="11">
        <v>14.625299999999999</v>
      </c>
      <c r="F42" s="12" t="s">
        <v>661</v>
      </c>
      <c r="G42" s="12" t="s">
        <v>662</v>
      </c>
      <c r="H42" s="11" t="s">
        <v>818</v>
      </c>
      <c r="I42" s="11" t="s">
        <v>905</v>
      </c>
    </row>
    <row r="43" spans="1:9" s="11" customFormat="1" x14ac:dyDescent="0.35">
      <c r="A43" s="9" t="s">
        <v>797</v>
      </c>
      <c r="B43" s="10">
        <v>5.14839E-15</v>
      </c>
      <c r="C43" s="11">
        <v>0.84048599999999996</v>
      </c>
      <c r="D43" s="11">
        <f t="shared" si="0"/>
        <v>-0.25070430623946954</v>
      </c>
      <c r="E43" s="11">
        <v>14.2883</v>
      </c>
      <c r="F43" s="12" t="s">
        <v>505</v>
      </c>
      <c r="G43" s="12" t="s">
        <v>506</v>
      </c>
      <c r="H43" s="11" t="s">
        <v>818</v>
      </c>
      <c r="I43" s="11" t="s">
        <v>817</v>
      </c>
    </row>
    <row r="44" spans="1:9" s="11" customFormat="1" x14ac:dyDescent="0.35">
      <c r="A44" s="9" t="s">
        <v>447</v>
      </c>
      <c r="B44" s="10">
        <v>7.1307100000000003E-15</v>
      </c>
      <c r="C44" s="11">
        <v>0.88474799999999998</v>
      </c>
      <c r="D44" s="11">
        <f t="shared" si="0"/>
        <v>-0.17666149948957555</v>
      </c>
      <c r="E44" s="11">
        <v>14.1469</v>
      </c>
      <c r="F44" s="12" t="s">
        <v>448</v>
      </c>
      <c r="G44" s="12" t="s">
        <v>449</v>
      </c>
      <c r="H44" s="11" t="s">
        <v>818</v>
      </c>
      <c r="I44" s="11" t="s">
        <v>817</v>
      </c>
    </row>
    <row r="45" spans="1:9" s="11" customFormat="1" x14ac:dyDescent="0.35">
      <c r="A45" s="9" t="s">
        <v>478</v>
      </c>
      <c r="B45" s="10">
        <v>1.04374E-14</v>
      </c>
      <c r="C45" s="11">
        <v>0.72841400000000001</v>
      </c>
      <c r="D45" s="11">
        <f t="shared" si="0"/>
        <v>-0.45716944393934289</v>
      </c>
      <c r="E45" s="11">
        <v>13.981400000000001</v>
      </c>
      <c r="F45" s="12" t="s">
        <v>392</v>
      </c>
      <c r="G45" s="12" t="s">
        <v>393</v>
      </c>
      <c r="H45" s="11" t="s">
        <v>818</v>
      </c>
      <c r="I45" s="11" t="s">
        <v>817</v>
      </c>
    </row>
    <row r="46" spans="1:9" s="11" customFormat="1" x14ac:dyDescent="0.35">
      <c r="A46" s="9" t="s">
        <v>778</v>
      </c>
      <c r="B46" s="10">
        <v>1.2322499999999999E-14</v>
      </c>
      <c r="C46" s="11">
        <v>0.65804499999999999</v>
      </c>
      <c r="D46" s="11">
        <f t="shared" si="0"/>
        <v>-0.60374184974601164</v>
      </c>
      <c r="E46" s="11">
        <v>13.9093</v>
      </c>
      <c r="F46" s="12" t="s">
        <v>779</v>
      </c>
      <c r="G46" s="12" t="s">
        <v>780</v>
      </c>
      <c r="H46" s="11" t="s">
        <v>925</v>
      </c>
      <c r="I46" s="11" t="s">
        <v>833</v>
      </c>
    </row>
    <row r="47" spans="1:9" s="11" customFormat="1" x14ac:dyDescent="0.35">
      <c r="A47" s="9" t="s">
        <v>507</v>
      </c>
      <c r="B47" s="10">
        <v>1.7113900000000001E-14</v>
      </c>
      <c r="C47" s="11">
        <v>1.13737</v>
      </c>
      <c r="D47" s="11">
        <f t="shared" si="0"/>
        <v>0.18570165645568967</v>
      </c>
      <c r="E47" s="11">
        <v>13.7667</v>
      </c>
      <c r="F47" s="12" t="s">
        <v>108</v>
      </c>
      <c r="G47" s="12" t="s">
        <v>109</v>
      </c>
      <c r="H47" s="11" t="s">
        <v>925</v>
      </c>
      <c r="I47" s="11" t="s">
        <v>826</v>
      </c>
    </row>
    <row r="48" spans="1:9" s="11" customFormat="1" x14ac:dyDescent="0.35">
      <c r="A48" s="9" t="s">
        <v>791</v>
      </c>
      <c r="B48" s="10">
        <v>2.1528799999999999E-14</v>
      </c>
      <c r="C48" s="11">
        <v>0.70251200000000003</v>
      </c>
      <c r="D48" s="11">
        <f t="shared" si="0"/>
        <v>-0.50940522586322357</v>
      </c>
      <c r="E48" s="11">
        <v>13.667</v>
      </c>
      <c r="F48" s="12" t="s">
        <v>368</v>
      </c>
      <c r="G48" s="12" t="s">
        <v>369</v>
      </c>
      <c r="H48" s="11" t="s">
        <v>818</v>
      </c>
      <c r="I48" s="11" t="s">
        <v>817</v>
      </c>
    </row>
    <row r="49" spans="1:9" s="11" customFormat="1" x14ac:dyDescent="0.35">
      <c r="A49" s="9" t="s">
        <v>615</v>
      </c>
      <c r="B49" s="10">
        <v>3.5053700000000002E-14</v>
      </c>
      <c r="C49" s="11">
        <v>0.71522799999999997</v>
      </c>
      <c r="D49" s="11">
        <f t="shared" si="0"/>
        <v>-0.48352487812224659</v>
      </c>
      <c r="E49" s="11">
        <v>13.455299999999999</v>
      </c>
      <c r="F49" s="12" t="s">
        <v>377</v>
      </c>
      <c r="G49" s="12" t="s">
        <v>378</v>
      </c>
      <c r="H49" s="11" t="s">
        <v>818</v>
      </c>
      <c r="I49" s="11" t="s">
        <v>911</v>
      </c>
    </row>
    <row r="50" spans="1:9" s="11" customFormat="1" x14ac:dyDescent="0.35">
      <c r="A50" s="9" t="s">
        <v>338</v>
      </c>
      <c r="B50" s="10">
        <v>4.0577800000000001E-14</v>
      </c>
      <c r="C50" s="11">
        <v>0.82797600000000005</v>
      </c>
      <c r="D50" s="11">
        <f t="shared" si="0"/>
        <v>-0.27233914501638251</v>
      </c>
      <c r="E50" s="11">
        <v>13.3917</v>
      </c>
      <c r="F50" s="12" t="s">
        <v>305</v>
      </c>
      <c r="G50" s="12" t="s">
        <v>306</v>
      </c>
      <c r="H50" s="11" t="s">
        <v>822</v>
      </c>
      <c r="I50" s="11" t="s">
        <v>836</v>
      </c>
    </row>
    <row r="51" spans="1:9" s="11" customFormat="1" x14ac:dyDescent="0.35">
      <c r="A51" s="9" t="s">
        <v>582</v>
      </c>
      <c r="B51" s="10">
        <v>4.9199699999999998E-14</v>
      </c>
      <c r="C51" s="11">
        <v>0.72755300000000001</v>
      </c>
      <c r="D51" s="11">
        <f t="shared" si="0"/>
        <v>-0.45887574713852586</v>
      </c>
      <c r="E51" s="11">
        <v>13.308</v>
      </c>
      <c r="F51" s="12" t="s">
        <v>583</v>
      </c>
      <c r="G51" s="12" t="s">
        <v>584</v>
      </c>
      <c r="H51" s="11" t="s">
        <v>818</v>
      </c>
      <c r="I51" s="11" t="s">
        <v>817</v>
      </c>
    </row>
    <row r="52" spans="1:9" x14ac:dyDescent="0.35">
      <c r="A52" s="6" t="s">
        <v>58</v>
      </c>
      <c r="B52" s="4">
        <v>5.8966599999999994E-14</v>
      </c>
      <c r="C52">
        <v>1.1657299999999999</v>
      </c>
      <c r="D52">
        <f t="shared" si="0"/>
        <v>0.22123367810299785</v>
      </c>
      <c r="E52">
        <v>13.2294</v>
      </c>
      <c r="F52" s="3" t="s">
        <v>59</v>
      </c>
      <c r="G52" s="3" t="s">
        <v>60</v>
      </c>
      <c r="H52" t="s">
        <v>925</v>
      </c>
      <c r="I52" t="s">
        <v>842</v>
      </c>
    </row>
    <row r="53" spans="1:9" x14ac:dyDescent="0.35">
      <c r="A53" s="6" t="s">
        <v>458</v>
      </c>
      <c r="B53" s="4">
        <v>6.0516200000000006E-14</v>
      </c>
      <c r="C53">
        <v>0.35389100000000001</v>
      </c>
      <c r="D53">
        <f t="shared" si="0"/>
        <v>-1.498623022642364</v>
      </c>
      <c r="E53">
        <v>13.2181</v>
      </c>
      <c r="F53" s="3" t="s">
        <v>93</v>
      </c>
      <c r="G53" s="3" t="s">
        <v>94</v>
      </c>
      <c r="H53" t="s">
        <v>818</v>
      </c>
      <c r="I53" t="s">
        <v>889</v>
      </c>
    </row>
    <row r="54" spans="1:9" x14ac:dyDescent="0.35">
      <c r="A54" s="6" t="s">
        <v>144</v>
      </c>
      <c r="B54" s="4">
        <v>9.19885E-14</v>
      </c>
      <c r="C54">
        <v>0.89221099999999998</v>
      </c>
      <c r="D54">
        <f t="shared" si="0"/>
        <v>-0.16454315979131778</v>
      </c>
      <c r="E54">
        <v>13.036300000000001</v>
      </c>
      <c r="F54" s="3" t="s">
        <v>145</v>
      </c>
      <c r="G54" s="3" t="s">
        <v>146</v>
      </c>
      <c r="H54" t="s">
        <v>822</v>
      </c>
      <c r="I54" t="s">
        <v>825</v>
      </c>
    </row>
    <row r="55" spans="1:9" x14ac:dyDescent="0.35">
      <c r="A55" s="6" t="s">
        <v>512</v>
      </c>
      <c r="B55" s="4">
        <v>2.0095200000000001E-13</v>
      </c>
      <c r="C55">
        <v>1.1815100000000001</v>
      </c>
      <c r="D55">
        <f t="shared" si="0"/>
        <v>0.24063183996716039</v>
      </c>
      <c r="E55">
        <v>12.696899999999999</v>
      </c>
      <c r="F55" s="3" t="s">
        <v>151</v>
      </c>
      <c r="G55" s="3" t="s">
        <v>152</v>
      </c>
      <c r="H55" t="s">
        <v>830</v>
      </c>
      <c r="I55" t="s">
        <v>925</v>
      </c>
    </row>
    <row r="56" spans="1:9" x14ac:dyDescent="0.35">
      <c r="A56" s="6" t="s">
        <v>730</v>
      </c>
      <c r="B56" s="4">
        <v>2.0539300000000001E-13</v>
      </c>
      <c r="C56">
        <v>0.87271799999999999</v>
      </c>
      <c r="D56">
        <f t="shared" si="0"/>
        <v>-0.19641254151974685</v>
      </c>
      <c r="E56">
        <v>12.6874</v>
      </c>
      <c r="F56" s="3" t="s">
        <v>546</v>
      </c>
      <c r="G56" s="3" t="s">
        <v>547</v>
      </c>
      <c r="H56" t="s">
        <v>818</v>
      </c>
      <c r="I56" t="s">
        <v>817</v>
      </c>
    </row>
    <row r="57" spans="1:9" x14ac:dyDescent="0.35">
      <c r="A57" s="6" t="s">
        <v>504</v>
      </c>
      <c r="B57" s="4">
        <v>3.81422E-13</v>
      </c>
      <c r="C57">
        <v>0.92338900000000002</v>
      </c>
      <c r="D57">
        <f t="shared" si="0"/>
        <v>-0.11498954870321713</v>
      </c>
      <c r="E57">
        <v>12.4186</v>
      </c>
      <c r="F57" s="3" t="s">
        <v>505</v>
      </c>
      <c r="G57" s="3" t="s">
        <v>506</v>
      </c>
      <c r="H57" t="s">
        <v>818</v>
      </c>
      <c r="I57" t="s">
        <v>817</v>
      </c>
    </row>
    <row r="58" spans="1:9" x14ac:dyDescent="0.35">
      <c r="A58" s="6" t="s">
        <v>219</v>
      </c>
      <c r="B58" s="4">
        <v>4.9037299999999997E-13</v>
      </c>
      <c r="C58">
        <v>1.2331799999999999</v>
      </c>
      <c r="D58">
        <f t="shared" si="0"/>
        <v>0.30238339678380738</v>
      </c>
      <c r="E58">
        <v>12.3095</v>
      </c>
      <c r="F58" s="3" t="s">
        <v>220</v>
      </c>
      <c r="G58" s="3" t="s">
        <v>221</v>
      </c>
      <c r="H58" t="s">
        <v>925</v>
      </c>
      <c r="I58" t="s">
        <v>854</v>
      </c>
    </row>
    <row r="59" spans="1:9" x14ac:dyDescent="0.35">
      <c r="A59" s="6" t="s">
        <v>713</v>
      </c>
      <c r="B59" s="4">
        <v>6.9599199999999999E-13</v>
      </c>
      <c r="C59">
        <v>0.86228000000000005</v>
      </c>
      <c r="D59">
        <f t="shared" si="0"/>
        <v>-0.21377167682800591</v>
      </c>
      <c r="E59">
        <v>12.157400000000001</v>
      </c>
      <c r="F59" s="3" t="s">
        <v>714</v>
      </c>
      <c r="G59" s="3" t="s">
        <v>715</v>
      </c>
      <c r="H59" t="s">
        <v>818</v>
      </c>
      <c r="I59" t="s">
        <v>817</v>
      </c>
    </row>
    <row r="60" spans="1:9" x14ac:dyDescent="0.35">
      <c r="A60" s="6" t="s">
        <v>335</v>
      </c>
      <c r="B60" s="4">
        <v>7.1072000000000003E-13</v>
      </c>
      <c r="C60">
        <v>1.4458899999999999</v>
      </c>
      <c r="D60">
        <f t="shared" si="0"/>
        <v>0.53195779952901956</v>
      </c>
      <c r="E60">
        <v>12.148300000000001</v>
      </c>
      <c r="F60" s="3" t="s">
        <v>336</v>
      </c>
      <c r="G60" s="3" t="s">
        <v>337</v>
      </c>
      <c r="H60" t="s">
        <v>830</v>
      </c>
      <c r="I60" t="s">
        <v>883</v>
      </c>
    </row>
    <row r="61" spans="1:9" x14ac:dyDescent="0.35">
      <c r="A61" s="6" t="s">
        <v>709</v>
      </c>
      <c r="B61" s="4">
        <v>9.1914299999999997E-13</v>
      </c>
      <c r="C61">
        <v>0.90049100000000004</v>
      </c>
      <c r="D61">
        <f t="shared" si="0"/>
        <v>-0.15121623776775286</v>
      </c>
      <c r="E61">
        <v>12.0366</v>
      </c>
      <c r="F61" s="3" t="s">
        <v>527</v>
      </c>
      <c r="G61" s="3" t="s">
        <v>528</v>
      </c>
      <c r="H61" t="s">
        <v>830</v>
      </c>
      <c r="I61" t="s">
        <v>841</v>
      </c>
    </row>
    <row r="62" spans="1:9" x14ac:dyDescent="0.35">
      <c r="A62" s="6" t="s">
        <v>404</v>
      </c>
      <c r="B62" s="4">
        <v>1.2361499999999999E-12</v>
      </c>
      <c r="C62">
        <v>0.67341899999999999</v>
      </c>
      <c r="D62">
        <f t="shared" si="0"/>
        <v>-0.57042366861476423</v>
      </c>
      <c r="E62">
        <v>11.9079</v>
      </c>
      <c r="F62" s="3" t="s">
        <v>405</v>
      </c>
      <c r="G62" s="3" t="s">
        <v>406</v>
      </c>
      <c r="H62" t="s">
        <v>818</v>
      </c>
      <c r="I62" t="s">
        <v>817</v>
      </c>
    </row>
    <row r="63" spans="1:9" x14ac:dyDescent="0.35">
      <c r="A63" s="6" t="s">
        <v>201</v>
      </c>
      <c r="B63" s="4">
        <v>2.0449699999999999E-12</v>
      </c>
      <c r="C63">
        <v>1.18025</v>
      </c>
      <c r="D63">
        <f t="shared" si="0"/>
        <v>0.23909248294190619</v>
      </c>
      <c r="E63">
        <v>11.689299999999999</v>
      </c>
      <c r="F63" s="3" t="s">
        <v>202</v>
      </c>
      <c r="G63" s="3" t="s">
        <v>203</v>
      </c>
      <c r="H63" t="s">
        <v>818</v>
      </c>
      <c r="I63" t="s">
        <v>823</v>
      </c>
    </row>
    <row r="64" spans="1:9" x14ac:dyDescent="0.35">
      <c r="A64" s="6" t="s">
        <v>632</v>
      </c>
      <c r="B64" s="4">
        <v>2.1591100000000001E-12</v>
      </c>
      <c r="C64">
        <v>0.834615</v>
      </c>
      <c r="D64">
        <f t="shared" si="0"/>
        <v>-0.26081724542055279</v>
      </c>
      <c r="E64">
        <v>11.665699999999999</v>
      </c>
      <c r="F64" s="3" t="s">
        <v>199</v>
      </c>
      <c r="G64" s="3" t="s">
        <v>200</v>
      </c>
      <c r="H64" t="s">
        <v>822</v>
      </c>
      <c r="I64" t="s">
        <v>826</v>
      </c>
    </row>
    <row r="65" spans="1:9" x14ac:dyDescent="0.35">
      <c r="A65" s="6" t="s">
        <v>755</v>
      </c>
      <c r="B65" s="4">
        <v>4.0089E-12</v>
      </c>
      <c r="C65">
        <v>0.72361699999999995</v>
      </c>
      <c r="D65">
        <f t="shared" si="0"/>
        <v>-0.46670179316425153</v>
      </c>
      <c r="E65">
        <v>11.397</v>
      </c>
      <c r="F65" s="3" t="s">
        <v>683</v>
      </c>
      <c r="G65" s="3" t="s">
        <v>684</v>
      </c>
      <c r="H65" t="s">
        <v>818</v>
      </c>
      <c r="I65" t="s">
        <v>857</v>
      </c>
    </row>
    <row r="66" spans="1:9" x14ac:dyDescent="0.35">
      <c r="A66" s="6" t="s">
        <v>413</v>
      </c>
      <c r="B66" s="4">
        <v>6.0405299999999999E-12</v>
      </c>
      <c r="C66">
        <v>1.1702999999999999</v>
      </c>
      <c r="D66">
        <f t="shared" ref="D66:D129" si="1">LOG(C66, 2)</f>
        <v>0.22687840419626878</v>
      </c>
      <c r="E66">
        <v>11.2189</v>
      </c>
      <c r="F66" s="3" t="s">
        <v>356</v>
      </c>
      <c r="G66" s="3" t="s">
        <v>357</v>
      </c>
      <c r="H66" t="s">
        <v>925</v>
      </c>
      <c r="I66" t="s">
        <v>841</v>
      </c>
    </row>
    <row r="67" spans="1:9" x14ac:dyDescent="0.35">
      <c r="A67" s="6" t="s">
        <v>598</v>
      </c>
      <c r="B67" s="4">
        <v>2.3299700000000001E-11</v>
      </c>
      <c r="C67">
        <v>0.71574899999999997</v>
      </c>
      <c r="D67">
        <f t="shared" si="1"/>
        <v>-0.48247434530513544</v>
      </c>
      <c r="E67">
        <v>10.6326</v>
      </c>
      <c r="F67" s="3" t="s">
        <v>374</v>
      </c>
      <c r="G67" s="3" t="s">
        <v>375</v>
      </c>
      <c r="H67" t="s">
        <v>818</v>
      </c>
      <c r="I67" t="s">
        <v>817</v>
      </c>
    </row>
    <row r="68" spans="1:9" x14ac:dyDescent="0.35">
      <c r="A68" s="6" t="s">
        <v>720</v>
      </c>
      <c r="B68" s="4">
        <v>2.6438600000000001E-11</v>
      </c>
      <c r="C68">
        <v>0.91971700000000001</v>
      </c>
      <c r="D68">
        <f t="shared" si="1"/>
        <v>-0.12073808752760974</v>
      </c>
      <c r="E68">
        <v>10.5778</v>
      </c>
      <c r="F68" s="3" t="s">
        <v>254</v>
      </c>
      <c r="G68" s="3" t="s">
        <v>255</v>
      </c>
      <c r="H68" t="s">
        <v>818</v>
      </c>
      <c r="I68" t="s">
        <v>847</v>
      </c>
    </row>
    <row r="69" spans="1:9" x14ac:dyDescent="0.35">
      <c r="A69" s="6" t="s">
        <v>71</v>
      </c>
      <c r="B69" s="4">
        <v>4.4579900000000003E-11</v>
      </c>
      <c r="C69">
        <v>1.2098800000000001</v>
      </c>
      <c r="D69">
        <f t="shared" si="1"/>
        <v>0.27486396321052614</v>
      </c>
      <c r="E69">
        <v>10.350899999999999</v>
      </c>
      <c r="F69" s="3" t="s">
        <v>72</v>
      </c>
      <c r="G69" s="3" t="s">
        <v>73</v>
      </c>
      <c r="H69" t="s">
        <v>925</v>
      </c>
      <c r="I69" t="s">
        <v>925</v>
      </c>
    </row>
    <row r="70" spans="1:9" x14ac:dyDescent="0.35">
      <c r="A70" s="6" t="s">
        <v>553</v>
      </c>
      <c r="B70" s="4">
        <v>4.5954300000000001E-11</v>
      </c>
      <c r="C70">
        <v>1.1009500000000001</v>
      </c>
      <c r="D70">
        <f t="shared" si="1"/>
        <v>0.13874894992859341</v>
      </c>
      <c r="E70">
        <v>10.3377</v>
      </c>
      <c r="F70" s="3" t="s">
        <v>554</v>
      </c>
      <c r="G70" s="3" t="s">
        <v>555</v>
      </c>
      <c r="H70" t="s">
        <v>925</v>
      </c>
      <c r="I70" t="s">
        <v>826</v>
      </c>
    </row>
    <row r="71" spans="1:9" x14ac:dyDescent="0.35">
      <c r="A71" s="6" t="s">
        <v>689</v>
      </c>
      <c r="B71" s="4">
        <v>6.5905699999999995E-11</v>
      </c>
      <c r="C71">
        <v>1.11653</v>
      </c>
      <c r="D71">
        <f t="shared" si="1"/>
        <v>0.15902201539662986</v>
      </c>
      <c r="E71">
        <v>10.181100000000001</v>
      </c>
      <c r="F71" s="3" t="s">
        <v>121</v>
      </c>
      <c r="G71" s="3" t="s">
        <v>122</v>
      </c>
      <c r="H71" t="s">
        <v>818</v>
      </c>
      <c r="I71" t="s">
        <v>826</v>
      </c>
    </row>
    <row r="72" spans="1:9" x14ac:dyDescent="0.35">
      <c r="A72" s="6" t="s">
        <v>589</v>
      </c>
      <c r="B72" s="4">
        <v>7.9603700000000005E-11</v>
      </c>
      <c r="C72">
        <v>0.73527600000000004</v>
      </c>
      <c r="D72">
        <f t="shared" si="1"/>
        <v>-0.44364219991938075</v>
      </c>
      <c r="E72">
        <v>10.0991</v>
      </c>
      <c r="F72" s="3" t="s">
        <v>590</v>
      </c>
      <c r="G72" s="3" t="s">
        <v>591</v>
      </c>
      <c r="H72" t="s">
        <v>925</v>
      </c>
      <c r="I72" t="s">
        <v>925</v>
      </c>
    </row>
    <row r="73" spans="1:9" x14ac:dyDescent="0.35">
      <c r="A73" s="6" t="s">
        <v>784</v>
      </c>
      <c r="B73" s="4">
        <v>9.7603000000000004E-11</v>
      </c>
      <c r="C73">
        <v>0.94291700000000001</v>
      </c>
      <c r="D73">
        <f t="shared" si="1"/>
        <v>-8.4797311217574944E-2</v>
      </c>
      <c r="E73">
        <v>10.0105</v>
      </c>
      <c r="F73" s="3" t="s">
        <v>714</v>
      </c>
      <c r="G73" s="3" t="s">
        <v>715</v>
      </c>
      <c r="H73" t="s">
        <v>818</v>
      </c>
      <c r="I73" t="s">
        <v>817</v>
      </c>
    </row>
    <row r="74" spans="1:9" x14ac:dyDescent="0.35">
      <c r="A74" s="6" t="s">
        <v>481</v>
      </c>
      <c r="B74" s="4">
        <v>1.5943300000000001E-10</v>
      </c>
      <c r="C74">
        <v>1.18075</v>
      </c>
      <c r="D74">
        <f t="shared" si="1"/>
        <v>0.23970353548847814</v>
      </c>
      <c r="E74">
        <v>9.7974200000000007</v>
      </c>
      <c r="F74" s="3" t="s">
        <v>482</v>
      </c>
      <c r="G74" s="3" t="s">
        <v>483</v>
      </c>
      <c r="H74" t="s">
        <v>925</v>
      </c>
      <c r="I74" t="s">
        <v>827</v>
      </c>
    </row>
    <row r="75" spans="1:9" x14ac:dyDescent="0.35">
      <c r="A75" s="6" t="s">
        <v>101</v>
      </c>
      <c r="B75" s="4">
        <v>3.47019E-10</v>
      </c>
      <c r="C75">
        <v>1.1618599999999999</v>
      </c>
      <c r="D75">
        <f t="shared" si="1"/>
        <v>0.21643623959097061</v>
      </c>
      <c r="E75">
        <v>9.4596499999999999</v>
      </c>
      <c r="F75" s="3" t="s">
        <v>102</v>
      </c>
      <c r="G75" s="3" t="s">
        <v>103</v>
      </c>
      <c r="H75" t="s">
        <v>832</v>
      </c>
      <c r="I75" t="s">
        <v>921</v>
      </c>
    </row>
    <row r="76" spans="1:9" x14ac:dyDescent="0.35">
      <c r="A76" s="6" t="s">
        <v>126</v>
      </c>
      <c r="B76" s="4">
        <v>3.9025500000000001E-10</v>
      </c>
      <c r="C76">
        <v>1.2191799999999999</v>
      </c>
      <c r="D76">
        <f t="shared" si="1"/>
        <v>0.285911141492525</v>
      </c>
      <c r="E76">
        <v>9.4086499999999997</v>
      </c>
      <c r="F76" s="3" t="s">
        <v>127</v>
      </c>
      <c r="G76" s="3" t="s">
        <v>128</v>
      </c>
      <c r="H76" t="s">
        <v>925</v>
      </c>
      <c r="I76" t="s">
        <v>828</v>
      </c>
    </row>
    <row r="77" spans="1:9" x14ac:dyDescent="0.35">
      <c r="A77" s="6" t="s">
        <v>280</v>
      </c>
      <c r="B77" s="4">
        <v>4.2596900000000002E-10</v>
      </c>
      <c r="C77">
        <v>1.2359800000000001</v>
      </c>
      <c r="D77">
        <f t="shared" si="1"/>
        <v>0.3056553984734639</v>
      </c>
      <c r="E77">
        <v>9.3706200000000006</v>
      </c>
      <c r="F77" s="3" t="s">
        <v>281</v>
      </c>
      <c r="G77" s="3" t="s">
        <v>282</v>
      </c>
      <c r="H77" t="s">
        <v>818</v>
      </c>
      <c r="I77" t="s">
        <v>826</v>
      </c>
    </row>
    <row r="78" spans="1:9" x14ac:dyDescent="0.35">
      <c r="A78" s="6" t="s">
        <v>317</v>
      </c>
      <c r="B78" s="4">
        <v>4.84135E-10</v>
      </c>
      <c r="C78">
        <v>0.88109000000000004</v>
      </c>
      <c r="D78">
        <f t="shared" si="1"/>
        <v>-0.18263870239094449</v>
      </c>
      <c r="E78">
        <v>9.3150300000000001</v>
      </c>
      <c r="F78" s="3" t="s">
        <v>318</v>
      </c>
      <c r="G78" s="3" t="s">
        <v>319</v>
      </c>
      <c r="H78" t="s">
        <v>822</v>
      </c>
      <c r="I78" t="s">
        <v>841</v>
      </c>
    </row>
    <row r="79" spans="1:9" x14ac:dyDescent="0.35">
      <c r="A79" s="6" t="s">
        <v>574</v>
      </c>
      <c r="B79" s="4">
        <v>7.0855E-10</v>
      </c>
      <c r="C79">
        <v>0.90643700000000005</v>
      </c>
      <c r="D79">
        <f t="shared" si="1"/>
        <v>-0.14172134292240193</v>
      </c>
      <c r="E79">
        <v>9.1496300000000002</v>
      </c>
      <c r="F79" s="3" t="s">
        <v>575</v>
      </c>
      <c r="G79" s="3" t="s">
        <v>576</v>
      </c>
      <c r="H79" t="s">
        <v>925</v>
      </c>
      <c r="I79" t="s">
        <v>925</v>
      </c>
    </row>
    <row r="80" spans="1:9" x14ac:dyDescent="0.35">
      <c r="A80" s="6" t="s">
        <v>264</v>
      </c>
      <c r="B80" s="4">
        <v>8.62673E-10</v>
      </c>
      <c r="C80">
        <v>0.86369099999999999</v>
      </c>
      <c r="D80">
        <f t="shared" si="1"/>
        <v>-0.21141283863642096</v>
      </c>
      <c r="E80">
        <v>9.0641499999999997</v>
      </c>
      <c r="F80" s="3" t="s">
        <v>265</v>
      </c>
      <c r="G80" s="3" t="s">
        <v>266</v>
      </c>
      <c r="H80" t="s">
        <v>925</v>
      </c>
      <c r="I80" t="s">
        <v>925</v>
      </c>
    </row>
    <row r="81" spans="1:9" x14ac:dyDescent="0.35">
      <c r="A81" s="6" t="s">
        <v>216</v>
      </c>
      <c r="B81" s="4">
        <v>1.0236099999999999E-9</v>
      </c>
      <c r="C81">
        <v>1.1432599999999999</v>
      </c>
      <c r="D81">
        <f t="shared" si="1"/>
        <v>0.19315353833342927</v>
      </c>
      <c r="E81">
        <v>8.9898699999999998</v>
      </c>
      <c r="F81" s="3" t="s">
        <v>56</v>
      </c>
      <c r="G81" s="3" t="s">
        <v>57</v>
      </c>
      <c r="H81" t="s">
        <v>818</v>
      </c>
      <c r="I81" t="s">
        <v>862</v>
      </c>
    </row>
    <row r="82" spans="1:9" x14ac:dyDescent="0.35">
      <c r="A82" s="6" t="s">
        <v>267</v>
      </c>
      <c r="B82" s="4">
        <v>1.0301100000000001E-9</v>
      </c>
      <c r="C82">
        <v>1.15869</v>
      </c>
      <c r="D82">
        <f t="shared" si="1"/>
        <v>0.21249463426085105</v>
      </c>
      <c r="E82">
        <v>8.9871200000000009</v>
      </c>
      <c r="F82" s="3" t="s">
        <v>268</v>
      </c>
      <c r="G82" s="3" t="s">
        <v>269</v>
      </c>
      <c r="H82" t="s">
        <v>925</v>
      </c>
      <c r="I82" t="s">
        <v>821</v>
      </c>
    </row>
    <row r="83" spans="1:9" x14ac:dyDescent="0.35">
      <c r="A83" s="6" t="s">
        <v>508</v>
      </c>
      <c r="B83" s="4">
        <v>1.19407E-9</v>
      </c>
      <c r="C83">
        <v>1.1428</v>
      </c>
      <c r="D83">
        <f t="shared" si="1"/>
        <v>0.19257294138692257</v>
      </c>
      <c r="E83">
        <v>8.9229699999999994</v>
      </c>
      <c r="F83" s="3" t="s">
        <v>509</v>
      </c>
      <c r="G83" s="3" t="s">
        <v>510</v>
      </c>
      <c r="H83" t="s">
        <v>822</v>
      </c>
      <c r="I83" t="s">
        <v>821</v>
      </c>
    </row>
    <row r="84" spans="1:9" x14ac:dyDescent="0.35">
      <c r="A84" s="6" t="s">
        <v>592</v>
      </c>
      <c r="B84" s="4">
        <v>1.2869600000000001E-9</v>
      </c>
      <c r="C84">
        <v>0.76163999999999998</v>
      </c>
      <c r="D84">
        <f t="shared" si="1"/>
        <v>-0.39281884643287585</v>
      </c>
      <c r="E84">
        <v>8.8904399999999999</v>
      </c>
      <c r="F84" s="3" t="s">
        <v>211</v>
      </c>
      <c r="G84" s="3" t="s">
        <v>212</v>
      </c>
      <c r="H84" t="s">
        <v>835</v>
      </c>
      <c r="I84" t="s">
        <v>907</v>
      </c>
    </row>
    <row r="85" spans="1:9" x14ac:dyDescent="0.35">
      <c r="A85" s="6" t="s">
        <v>244</v>
      </c>
      <c r="B85" s="4">
        <v>1.4378900000000001E-9</v>
      </c>
      <c r="C85">
        <v>0.79932899999999996</v>
      </c>
      <c r="D85">
        <f t="shared" si="1"/>
        <v>-0.32313866310595424</v>
      </c>
      <c r="E85">
        <v>8.8422699999999992</v>
      </c>
      <c r="F85" s="3" t="s">
        <v>245</v>
      </c>
      <c r="G85" s="3" t="s">
        <v>246</v>
      </c>
      <c r="H85" t="s">
        <v>925</v>
      </c>
      <c r="I85" t="s">
        <v>925</v>
      </c>
    </row>
    <row r="86" spans="1:9" x14ac:dyDescent="0.35">
      <c r="A86" s="6" t="s">
        <v>218</v>
      </c>
      <c r="B86" s="4">
        <v>1.7150100000000001E-9</v>
      </c>
      <c r="C86">
        <v>1.14022</v>
      </c>
      <c r="D86">
        <f t="shared" si="1"/>
        <v>0.18931221236133594</v>
      </c>
      <c r="E86">
        <v>8.7657299999999996</v>
      </c>
      <c r="F86" s="3" t="s">
        <v>202</v>
      </c>
      <c r="G86" s="3" t="s">
        <v>203</v>
      </c>
      <c r="H86" t="s">
        <v>818</v>
      </c>
      <c r="I86" t="s">
        <v>823</v>
      </c>
    </row>
    <row r="87" spans="1:9" x14ac:dyDescent="0.35">
      <c r="A87" s="6" t="s">
        <v>664</v>
      </c>
      <c r="B87" s="4">
        <v>2.4882400000000001E-9</v>
      </c>
      <c r="C87">
        <v>1.15774</v>
      </c>
      <c r="D87">
        <f t="shared" si="1"/>
        <v>0.21131129579115049</v>
      </c>
      <c r="E87">
        <v>8.6041100000000004</v>
      </c>
      <c r="F87" s="3" t="s">
        <v>550</v>
      </c>
      <c r="G87" s="3" t="s">
        <v>551</v>
      </c>
      <c r="H87" t="s">
        <v>818</v>
      </c>
      <c r="I87" t="s">
        <v>817</v>
      </c>
    </row>
    <row r="88" spans="1:9" x14ac:dyDescent="0.35">
      <c r="A88" s="6" t="s">
        <v>706</v>
      </c>
      <c r="B88" s="4">
        <v>2.7867699999999999E-9</v>
      </c>
      <c r="C88">
        <v>0.87804000000000004</v>
      </c>
      <c r="D88">
        <f t="shared" si="1"/>
        <v>-0.18764143019831536</v>
      </c>
      <c r="E88">
        <v>8.5548999999999999</v>
      </c>
      <c r="F88" s="3" t="s">
        <v>154</v>
      </c>
      <c r="G88" s="3" t="s">
        <v>155</v>
      </c>
      <c r="H88" t="s">
        <v>818</v>
      </c>
      <c r="I88" t="s">
        <v>925</v>
      </c>
    </row>
    <row r="89" spans="1:9" x14ac:dyDescent="0.35">
      <c r="A89" s="6" t="s">
        <v>663</v>
      </c>
      <c r="B89" s="4">
        <v>3.94732E-9</v>
      </c>
      <c r="C89">
        <v>1.12588</v>
      </c>
      <c r="D89">
        <f t="shared" si="1"/>
        <v>0.17105306842115287</v>
      </c>
      <c r="E89">
        <v>8.4037000000000006</v>
      </c>
      <c r="F89" s="3" t="s">
        <v>509</v>
      </c>
      <c r="G89" s="3" t="s">
        <v>510</v>
      </c>
      <c r="H89" t="s">
        <v>822</v>
      </c>
      <c r="I89" t="s">
        <v>821</v>
      </c>
    </row>
    <row r="90" spans="1:9" x14ac:dyDescent="0.35">
      <c r="A90" s="6" t="s">
        <v>738</v>
      </c>
      <c r="B90" s="4">
        <v>4.0018500000000002E-9</v>
      </c>
      <c r="C90">
        <v>2.0614300000000001</v>
      </c>
      <c r="D90">
        <f t="shared" si="1"/>
        <v>1.043645472447186</v>
      </c>
      <c r="E90">
        <v>8.3977400000000006</v>
      </c>
      <c r="F90" s="3" t="s">
        <v>702</v>
      </c>
      <c r="G90" s="3" t="s">
        <v>703</v>
      </c>
      <c r="H90" t="s">
        <v>925</v>
      </c>
      <c r="I90" t="s">
        <v>850</v>
      </c>
    </row>
    <row r="91" spans="1:9" x14ac:dyDescent="0.35">
      <c r="A91" s="6" t="s">
        <v>748</v>
      </c>
      <c r="B91" s="4">
        <v>7.5398999999999996E-9</v>
      </c>
      <c r="C91">
        <v>1.0763100000000001</v>
      </c>
      <c r="D91">
        <f t="shared" si="1"/>
        <v>0.10609366437210618</v>
      </c>
      <c r="E91">
        <v>8.1226299999999991</v>
      </c>
      <c r="F91" s="3" t="s">
        <v>691</v>
      </c>
      <c r="G91" s="3" t="s">
        <v>692</v>
      </c>
      <c r="H91" t="s">
        <v>925</v>
      </c>
      <c r="I91" t="s">
        <v>925</v>
      </c>
    </row>
    <row r="92" spans="1:9" x14ac:dyDescent="0.35">
      <c r="A92" s="6" t="s">
        <v>617</v>
      </c>
      <c r="B92" s="4">
        <v>1.0976E-8</v>
      </c>
      <c r="C92">
        <v>0.88431199999999999</v>
      </c>
      <c r="D92">
        <f t="shared" si="1"/>
        <v>-0.17737262862093731</v>
      </c>
      <c r="E92">
        <v>7.9595599999999997</v>
      </c>
      <c r="F92" s="3" t="s">
        <v>618</v>
      </c>
      <c r="G92" s="3" t="s">
        <v>619</v>
      </c>
      <c r="H92" t="s">
        <v>822</v>
      </c>
      <c r="I92" t="s">
        <v>839</v>
      </c>
    </row>
    <row r="93" spans="1:9" x14ac:dyDescent="0.35">
      <c r="A93" s="6" t="s">
        <v>657</v>
      </c>
      <c r="B93" s="4">
        <v>1.14255E-8</v>
      </c>
      <c r="C93">
        <v>1.08432</v>
      </c>
      <c r="D93">
        <f t="shared" si="1"/>
        <v>0.11679058167742873</v>
      </c>
      <c r="E93">
        <v>7.9421200000000001</v>
      </c>
      <c r="F93" s="3" t="s">
        <v>268</v>
      </c>
      <c r="G93" s="3" t="s">
        <v>269</v>
      </c>
      <c r="H93" t="s">
        <v>925</v>
      </c>
      <c r="I93" t="s">
        <v>821</v>
      </c>
    </row>
    <row r="94" spans="1:9" x14ac:dyDescent="0.35">
      <c r="A94" s="6" t="s">
        <v>231</v>
      </c>
      <c r="B94" s="4">
        <v>1.2318E-8</v>
      </c>
      <c r="C94">
        <v>1.1835</v>
      </c>
      <c r="D94">
        <f t="shared" si="1"/>
        <v>0.24305970607252769</v>
      </c>
      <c r="E94">
        <v>7.9094600000000002</v>
      </c>
      <c r="F94" s="3" t="s">
        <v>232</v>
      </c>
      <c r="G94" s="3" t="s">
        <v>233</v>
      </c>
      <c r="H94" t="s">
        <v>925</v>
      </c>
      <c r="I94" t="s">
        <v>843</v>
      </c>
    </row>
    <row r="95" spans="1:9" x14ac:dyDescent="0.35">
      <c r="A95" s="6" t="s">
        <v>241</v>
      </c>
      <c r="B95" s="4">
        <v>1.2362199999999999E-8</v>
      </c>
      <c r="C95">
        <v>1.5016499999999999</v>
      </c>
      <c r="D95">
        <f t="shared" si="1"/>
        <v>0.58654859307518237</v>
      </c>
      <c r="E95">
        <v>7.9078999999999997</v>
      </c>
      <c r="F95" s="3" t="s">
        <v>242</v>
      </c>
      <c r="G95" s="3" t="s">
        <v>243</v>
      </c>
      <c r="H95" t="s">
        <v>925</v>
      </c>
      <c r="I95" t="s">
        <v>821</v>
      </c>
    </row>
    <row r="96" spans="1:9" x14ac:dyDescent="0.35">
      <c r="A96" s="6" t="s">
        <v>1</v>
      </c>
      <c r="B96" s="4">
        <v>1.65223E-8</v>
      </c>
      <c r="C96">
        <v>1.28013</v>
      </c>
      <c r="D96">
        <f t="shared" si="1"/>
        <v>0.35629032650021192</v>
      </c>
      <c r="E96">
        <v>7.78193</v>
      </c>
      <c r="F96" s="3" t="s">
        <v>2</v>
      </c>
      <c r="G96" s="3" t="s">
        <v>3</v>
      </c>
      <c r="H96" t="s">
        <v>822</v>
      </c>
      <c r="I96" t="s">
        <v>922</v>
      </c>
    </row>
    <row r="97" spans="1:9" x14ac:dyDescent="0.35">
      <c r="A97" s="6" t="s">
        <v>253</v>
      </c>
      <c r="B97" s="4">
        <v>2.27816E-8</v>
      </c>
      <c r="C97">
        <v>0.84572499999999995</v>
      </c>
      <c r="D97">
        <f t="shared" si="1"/>
        <v>-0.24173946893265777</v>
      </c>
      <c r="E97">
        <v>7.6424200000000004</v>
      </c>
      <c r="F97" s="3" t="s">
        <v>254</v>
      </c>
      <c r="G97" s="3" t="s">
        <v>255</v>
      </c>
      <c r="H97" t="s">
        <v>818</v>
      </c>
      <c r="I97" t="s">
        <v>847</v>
      </c>
    </row>
    <row r="98" spans="1:9" x14ac:dyDescent="0.35">
      <c r="A98" s="6" t="s">
        <v>348</v>
      </c>
      <c r="B98" s="4">
        <v>2.28016E-8</v>
      </c>
      <c r="C98">
        <v>0.763764</v>
      </c>
      <c r="D98">
        <f t="shared" si="1"/>
        <v>-0.38880117472462838</v>
      </c>
      <c r="E98">
        <v>7.6420300000000001</v>
      </c>
      <c r="F98" s="3" t="s">
        <v>345</v>
      </c>
      <c r="G98" s="3" t="s">
        <v>346</v>
      </c>
      <c r="H98" t="s">
        <v>818</v>
      </c>
      <c r="I98" t="s">
        <v>817</v>
      </c>
    </row>
    <row r="99" spans="1:9" x14ac:dyDescent="0.35">
      <c r="A99" s="6" t="s">
        <v>117</v>
      </c>
      <c r="B99" s="4">
        <v>2.7462000000000001E-8</v>
      </c>
      <c r="C99">
        <v>0.91480499999999998</v>
      </c>
      <c r="D99">
        <f t="shared" si="1"/>
        <v>-0.12846384385630413</v>
      </c>
      <c r="E99">
        <v>7.5612700000000004</v>
      </c>
      <c r="F99" s="3" t="s">
        <v>118</v>
      </c>
      <c r="G99" s="3" t="s">
        <v>119</v>
      </c>
      <c r="H99" t="s">
        <v>818</v>
      </c>
      <c r="I99" t="s">
        <v>817</v>
      </c>
    </row>
    <row r="100" spans="1:9" x14ac:dyDescent="0.35">
      <c r="A100" s="6" t="s">
        <v>629</v>
      </c>
      <c r="B100" s="4">
        <v>2.9270899999999999E-8</v>
      </c>
      <c r="C100">
        <v>1.2487900000000001</v>
      </c>
      <c r="D100">
        <f t="shared" si="1"/>
        <v>0.32053088973133231</v>
      </c>
      <c r="E100">
        <v>7.5335599999999996</v>
      </c>
      <c r="F100" s="3" t="s">
        <v>630</v>
      </c>
      <c r="G100" s="3" t="s">
        <v>631</v>
      </c>
      <c r="H100" t="s">
        <v>818</v>
      </c>
      <c r="I100" t="s">
        <v>855</v>
      </c>
    </row>
    <row r="101" spans="1:9" x14ac:dyDescent="0.35">
      <c r="A101" s="6" t="s">
        <v>98</v>
      </c>
      <c r="B101" s="4">
        <v>3.1436800000000001E-8</v>
      </c>
      <c r="C101">
        <v>1.1209800000000001</v>
      </c>
      <c r="D101">
        <f t="shared" si="1"/>
        <v>0.16476053848391509</v>
      </c>
      <c r="E101">
        <v>7.5025599999999999</v>
      </c>
      <c r="F101" s="3" t="s">
        <v>99</v>
      </c>
      <c r="G101" s="3" t="s">
        <v>100</v>
      </c>
      <c r="H101" t="s">
        <v>830</v>
      </c>
      <c r="I101" t="s">
        <v>869</v>
      </c>
    </row>
    <row r="102" spans="1:9" x14ac:dyDescent="0.35">
      <c r="A102" s="6" t="s">
        <v>475</v>
      </c>
      <c r="B102" s="4">
        <v>3.3922200000000002E-8</v>
      </c>
      <c r="C102">
        <v>0.76627299999999998</v>
      </c>
      <c r="D102">
        <f t="shared" si="1"/>
        <v>-0.38406962234763009</v>
      </c>
      <c r="E102">
        <v>7.4695200000000002</v>
      </c>
      <c r="F102" s="3" t="s">
        <v>476</v>
      </c>
      <c r="G102" s="3" t="s">
        <v>477</v>
      </c>
      <c r="H102" t="s">
        <v>818</v>
      </c>
      <c r="I102" t="s">
        <v>817</v>
      </c>
    </row>
    <row r="103" spans="1:9" x14ac:dyDescent="0.35">
      <c r="A103" s="6" t="s">
        <v>213</v>
      </c>
      <c r="B103" s="4">
        <v>3.3971199999999998E-8</v>
      </c>
      <c r="C103">
        <v>1.0483100000000001</v>
      </c>
      <c r="D103">
        <f t="shared" si="1"/>
        <v>6.8065405166632897E-2</v>
      </c>
      <c r="E103">
        <v>7.46889</v>
      </c>
      <c r="F103" s="3" t="s">
        <v>214</v>
      </c>
      <c r="G103" s="3" t="s">
        <v>215</v>
      </c>
      <c r="H103" t="s">
        <v>925</v>
      </c>
      <c r="I103" t="s">
        <v>925</v>
      </c>
    </row>
    <row r="104" spans="1:9" x14ac:dyDescent="0.35">
      <c r="A104" s="6" t="s">
        <v>501</v>
      </c>
      <c r="B104" s="4">
        <v>4.05989E-8</v>
      </c>
      <c r="C104">
        <v>1.24119</v>
      </c>
      <c r="D104">
        <f t="shared" si="1"/>
        <v>0.31172397854346073</v>
      </c>
      <c r="E104">
        <v>7.3914900000000001</v>
      </c>
      <c r="F104" s="3" t="s">
        <v>502</v>
      </c>
      <c r="G104" s="3" t="s">
        <v>503</v>
      </c>
      <c r="H104" t="s">
        <v>832</v>
      </c>
      <c r="I104" t="s">
        <v>831</v>
      </c>
    </row>
    <row r="105" spans="1:9" x14ac:dyDescent="0.35">
      <c r="A105" s="6" t="s">
        <v>611</v>
      </c>
      <c r="B105" s="4">
        <v>4.8775599999999998E-8</v>
      </c>
      <c r="C105">
        <v>1.2362200000000001</v>
      </c>
      <c r="D105">
        <f t="shared" si="1"/>
        <v>0.30593551077093262</v>
      </c>
      <c r="E105">
        <v>7.3117999999999999</v>
      </c>
      <c r="F105" s="3" t="s">
        <v>311</v>
      </c>
      <c r="G105" s="3" t="s">
        <v>312</v>
      </c>
      <c r="H105" t="s">
        <v>818</v>
      </c>
      <c r="I105" t="s">
        <v>861</v>
      </c>
    </row>
    <row r="106" spans="1:9" x14ac:dyDescent="0.35">
      <c r="A106" s="6" t="s">
        <v>260</v>
      </c>
      <c r="B106" s="4">
        <v>5.5699699999999999E-8</v>
      </c>
      <c r="C106">
        <v>0.84617799999999999</v>
      </c>
      <c r="D106">
        <f t="shared" si="1"/>
        <v>-0.24096691770585607</v>
      </c>
      <c r="E106">
        <v>7.2541500000000001</v>
      </c>
      <c r="F106" s="3" t="s">
        <v>261</v>
      </c>
      <c r="G106" s="3" t="s">
        <v>262</v>
      </c>
      <c r="H106" t="s">
        <v>925</v>
      </c>
      <c r="I106" t="s">
        <v>925</v>
      </c>
    </row>
    <row r="107" spans="1:9" x14ac:dyDescent="0.35">
      <c r="A107" s="6" t="s">
        <v>451</v>
      </c>
      <c r="B107" s="4">
        <v>6.52619E-8</v>
      </c>
      <c r="C107">
        <v>1.0911200000000001</v>
      </c>
      <c r="D107">
        <f t="shared" si="1"/>
        <v>0.1258097761662049</v>
      </c>
      <c r="E107">
        <v>7.1853400000000001</v>
      </c>
      <c r="F107" s="3" t="s">
        <v>452</v>
      </c>
      <c r="G107" s="3" t="s">
        <v>453</v>
      </c>
      <c r="H107" t="s">
        <v>818</v>
      </c>
      <c r="I107" t="s">
        <v>858</v>
      </c>
    </row>
    <row r="108" spans="1:9" x14ac:dyDescent="0.35">
      <c r="A108" s="6" t="s">
        <v>731</v>
      </c>
      <c r="B108" s="4">
        <v>8.4819399999999995E-8</v>
      </c>
      <c r="C108">
        <v>1.05216</v>
      </c>
      <c r="D108">
        <f t="shared" si="1"/>
        <v>7.3354109244871138E-2</v>
      </c>
      <c r="E108">
        <v>7.0715000000000003</v>
      </c>
      <c r="F108" s="3" t="s">
        <v>535</v>
      </c>
      <c r="G108" s="3" t="s">
        <v>536</v>
      </c>
      <c r="H108" t="s">
        <v>818</v>
      </c>
      <c r="I108" t="s">
        <v>817</v>
      </c>
    </row>
    <row r="109" spans="1:9" x14ac:dyDescent="0.35">
      <c r="A109" s="6" t="s">
        <v>138</v>
      </c>
      <c r="B109" s="4">
        <v>9.0400399999999997E-8</v>
      </c>
      <c r="C109">
        <v>1.1063700000000001</v>
      </c>
      <c r="D109">
        <f t="shared" si="1"/>
        <v>0.14583394244159376</v>
      </c>
      <c r="E109">
        <v>7.0438299999999998</v>
      </c>
      <c r="F109" s="3" t="s">
        <v>139</v>
      </c>
      <c r="G109" s="3" t="s">
        <v>140</v>
      </c>
      <c r="H109" t="s">
        <v>925</v>
      </c>
      <c r="I109" t="s">
        <v>851</v>
      </c>
    </row>
    <row r="110" spans="1:9" x14ac:dyDescent="0.35">
      <c r="A110" s="6" t="s">
        <v>156</v>
      </c>
      <c r="B110" s="4">
        <v>1.01349E-7</v>
      </c>
      <c r="C110">
        <v>0.89172799999999997</v>
      </c>
      <c r="D110">
        <f t="shared" si="1"/>
        <v>-0.16532437677438308</v>
      </c>
      <c r="E110">
        <v>6.9941800000000001</v>
      </c>
      <c r="F110" s="3" t="s">
        <v>2</v>
      </c>
      <c r="G110" s="3" t="s">
        <v>3</v>
      </c>
      <c r="H110" t="s">
        <v>822</v>
      </c>
      <c r="I110" t="s">
        <v>922</v>
      </c>
    </row>
    <row r="111" spans="1:9" x14ac:dyDescent="0.35">
      <c r="A111" s="6" t="s">
        <v>732</v>
      </c>
      <c r="B111" s="4">
        <v>1.2053999999999999E-7</v>
      </c>
      <c r="C111">
        <v>1.12351</v>
      </c>
      <c r="D111">
        <f t="shared" si="1"/>
        <v>0.16801296553802839</v>
      </c>
      <c r="E111">
        <v>6.9188700000000001</v>
      </c>
      <c r="F111" s="3" t="s">
        <v>162</v>
      </c>
      <c r="G111" s="3" t="s">
        <v>163</v>
      </c>
      <c r="H111" t="s">
        <v>925</v>
      </c>
      <c r="I111" t="s">
        <v>925</v>
      </c>
    </row>
    <row r="112" spans="1:9" x14ac:dyDescent="0.35">
      <c r="A112" s="6" t="s">
        <v>75</v>
      </c>
      <c r="B112" s="4">
        <v>1.25707E-7</v>
      </c>
      <c r="C112">
        <v>1.17736</v>
      </c>
      <c r="D112">
        <f t="shared" si="1"/>
        <v>0.23555551901952793</v>
      </c>
      <c r="E112">
        <v>6.9006400000000001</v>
      </c>
      <c r="F112" s="3" t="s">
        <v>893</v>
      </c>
      <c r="G112" s="3" t="s">
        <v>892</v>
      </c>
      <c r="H112" t="s">
        <v>818</v>
      </c>
      <c r="I112" t="s">
        <v>817</v>
      </c>
    </row>
    <row r="113" spans="1:9" x14ac:dyDescent="0.35">
      <c r="A113" s="6" t="s">
        <v>19</v>
      </c>
      <c r="B113" s="4">
        <v>1.31048E-7</v>
      </c>
      <c r="C113">
        <v>1.07914</v>
      </c>
      <c r="D113">
        <f t="shared" si="1"/>
        <v>0.10988204203038164</v>
      </c>
      <c r="E113">
        <v>6.8825700000000003</v>
      </c>
      <c r="F113" s="3" t="s">
        <v>20</v>
      </c>
      <c r="G113" s="3" t="s">
        <v>21</v>
      </c>
      <c r="H113" t="s">
        <v>818</v>
      </c>
      <c r="I113" t="s">
        <v>827</v>
      </c>
    </row>
    <row r="114" spans="1:9" x14ac:dyDescent="0.35">
      <c r="A114" s="6" t="s">
        <v>487</v>
      </c>
      <c r="B114" s="4">
        <v>1.4593799999999999E-7</v>
      </c>
      <c r="C114">
        <v>0.84113499999999997</v>
      </c>
      <c r="D114">
        <f t="shared" si="1"/>
        <v>-0.24959072698704118</v>
      </c>
      <c r="E114">
        <v>6.8358299999999996</v>
      </c>
      <c r="F114" s="3" t="s">
        <v>399</v>
      </c>
      <c r="G114" s="3" t="s">
        <v>400</v>
      </c>
      <c r="H114" t="s">
        <v>818</v>
      </c>
      <c r="I114" t="s">
        <v>827</v>
      </c>
    </row>
    <row r="115" spans="1:9" x14ac:dyDescent="0.35">
      <c r="A115" s="6" t="s">
        <v>320</v>
      </c>
      <c r="B115" s="4">
        <v>1.4696199999999999E-7</v>
      </c>
      <c r="C115">
        <v>1.0942400000000001</v>
      </c>
      <c r="D115">
        <f t="shared" si="1"/>
        <v>0.12992919958917773</v>
      </c>
      <c r="E115">
        <v>6.8327900000000001</v>
      </c>
      <c r="F115" s="3" t="s">
        <v>5</v>
      </c>
      <c r="G115" s="3" t="s">
        <v>6</v>
      </c>
      <c r="H115" t="s">
        <v>822</v>
      </c>
      <c r="I115" t="s">
        <v>925</v>
      </c>
    </row>
    <row r="116" spans="1:9" x14ac:dyDescent="0.35">
      <c r="A116" s="6" t="s">
        <v>344</v>
      </c>
      <c r="B116" s="4">
        <v>1.97909E-7</v>
      </c>
      <c r="C116">
        <v>0.53698900000000005</v>
      </c>
      <c r="D116">
        <f t="shared" si="1"/>
        <v>-0.89703555939173996</v>
      </c>
      <c r="E116">
        <v>6.7035299999999998</v>
      </c>
      <c r="F116" s="3" t="s">
        <v>345</v>
      </c>
      <c r="G116" s="3" t="s">
        <v>346</v>
      </c>
      <c r="H116" t="s">
        <v>818</v>
      </c>
      <c r="I116" t="s">
        <v>817</v>
      </c>
    </row>
    <row r="117" spans="1:9" x14ac:dyDescent="0.35">
      <c r="A117" s="6" t="s">
        <v>696</v>
      </c>
      <c r="B117" s="4">
        <v>2.3145E-7</v>
      </c>
      <c r="C117">
        <v>0.94045299999999998</v>
      </c>
      <c r="D117">
        <f t="shared" si="1"/>
        <v>-8.8572249343297799E-2</v>
      </c>
      <c r="E117">
        <v>6.6355399999999998</v>
      </c>
      <c r="F117" s="3" t="s">
        <v>145</v>
      </c>
      <c r="G117" s="3" t="s">
        <v>146</v>
      </c>
      <c r="H117" t="s">
        <v>822</v>
      </c>
      <c r="I117" t="s">
        <v>825</v>
      </c>
    </row>
    <row r="118" spans="1:9" x14ac:dyDescent="0.35">
      <c r="A118" s="6" t="s">
        <v>13</v>
      </c>
      <c r="B118" s="4">
        <v>2.4838499999999998E-7</v>
      </c>
      <c r="C118">
        <v>1.10077</v>
      </c>
      <c r="D118">
        <f t="shared" si="1"/>
        <v>0.13851305698313379</v>
      </c>
      <c r="E118">
        <v>6.6048799999999996</v>
      </c>
      <c r="F118" s="3" t="s">
        <v>14</v>
      </c>
      <c r="G118" s="3" t="s">
        <v>15</v>
      </c>
      <c r="H118" t="s">
        <v>818</v>
      </c>
      <c r="I118" t="s">
        <v>925</v>
      </c>
    </row>
    <row r="119" spans="1:9" x14ac:dyDescent="0.35">
      <c r="A119" s="6" t="s">
        <v>273</v>
      </c>
      <c r="B119" s="4">
        <v>2.67192E-7</v>
      </c>
      <c r="C119">
        <v>0.92847599999999997</v>
      </c>
      <c r="D119">
        <f t="shared" si="1"/>
        <v>-0.10706347619514325</v>
      </c>
      <c r="E119">
        <v>6.5731799999999998</v>
      </c>
      <c r="F119" s="3" t="s">
        <v>274</v>
      </c>
      <c r="G119" s="3" t="s">
        <v>275</v>
      </c>
      <c r="H119" t="s">
        <v>818</v>
      </c>
      <c r="I119" t="s">
        <v>884</v>
      </c>
    </row>
    <row r="120" spans="1:9" x14ac:dyDescent="0.35">
      <c r="A120" s="6" t="s">
        <v>7</v>
      </c>
      <c r="B120" s="4">
        <v>3.9326000000000002E-7</v>
      </c>
      <c r="C120">
        <v>1.0914900000000001</v>
      </c>
      <c r="D120">
        <f t="shared" si="1"/>
        <v>0.12629891272311819</v>
      </c>
      <c r="E120">
        <v>6.4053199999999997</v>
      </c>
      <c r="F120" s="3" t="s">
        <v>8</v>
      </c>
      <c r="G120" s="3" t="s">
        <v>9</v>
      </c>
      <c r="H120" t="s">
        <v>832</v>
      </c>
      <c r="I120" t="s">
        <v>869</v>
      </c>
    </row>
    <row r="121" spans="1:9" x14ac:dyDescent="0.35">
      <c r="A121" s="6" t="s">
        <v>287</v>
      </c>
      <c r="B121" s="4">
        <v>4.3813999999999998E-7</v>
      </c>
      <c r="C121">
        <v>1.67482</v>
      </c>
      <c r="D121">
        <f t="shared" si="1"/>
        <v>0.74400605135453579</v>
      </c>
      <c r="E121">
        <v>6.35839</v>
      </c>
      <c r="F121" s="3" t="s">
        <v>288</v>
      </c>
      <c r="G121" s="3" t="s">
        <v>289</v>
      </c>
      <c r="H121" t="s">
        <v>830</v>
      </c>
      <c r="I121" t="s">
        <v>829</v>
      </c>
    </row>
    <row r="122" spans="1:9" x14ac:dyDescent="0.35">
      <c r="A122" s="6" t="s">
        <v>170</v>
      </c>
      <c r="B122" s="4">
        <v>4.8812499999999999E-7</v>
      </c>
      <c r="C122">
        <v>0.89076500000000003</v>
      </c>
      <c r="D122">
        <f t="shared" si="1"/>
        <v>-0.16688322212137163</v>
      </c>
      <c r="E122">
        <v>6.3114699999999999</v>
      </c>
      <c r="F122" s="3" t="s">
        <v>816</v>
      </c>
      <c r="G122" s="3" t="s">
        <v>923</v>
      </c>
      <c r="H122" t="s">
        <v>822</v>
      </c>
      <c r="I122" t="s">
        <v>925</v>
      </c>
    </row>
    <row r="123" spans="1:9" x14ac:dyDescent="0.35">
      <c r="A123" s="6" t="s">
        <v>303</v>
      </c>
      <c r="B123" s="4">
        <v>9.11198E-7</v>
      </c>
      <c r="C123">
        <v>1.0535000000000001</v>
      </c>
      <c r="D123">
        <f t="shared" si="1"/>
        <v>7.5190314155219248E-2</v>
      </c>
      <c r="E123">
        <v>6.0403900000000004</v>
      </c>
      <c r="F123" s="3" t="s">
        <v>271</v>
      </c>
      <c r="G123" s="3" t="s">
        <v>272</v>
      </c>
      <c r="H123" t="s">
        <v>925</v>
      </c>
      <c r="I123" t="s">
        <v>848</v>
      </c>
    </row>
    <row r="124" spans="1:9" x14ac:dyDescent="0.35">
      <c r="A124" s="6" t="s">
        <v>460</v>
      </c>
      <c r="B124" s="4">
        <v>9.2649399999999998E-7</v>
      </c>
      <c r="C124">
        <v>0.85261500000000001</v>
      </c>
      <c r="D124">
        <f t="shared" si="1"/>
        <v>-0.23003365812263118</v>
      </c>
      <c r="E124">
        <v>6.0331599999999996</v>
      </c>
      <c r="F124" s="3" t="s">
        <v>461</v>
      </c>
      <c r="G124" s="3" t="s">
        <v>462</v>
      </c>
      <c r="H124" t="s">
        <v>925</v>
      </c>
      <c r="I124" t="s">
        <v>925</v>
      </c>
    </row>
    <row r="125" spans="1:9" x14ac:dyDescent="0.35">
      <c r="A125" s="6" t="s">
        <v>570</v>
      </c>
      <c r="B125" s="4">
        <v>1.10032E-6</v>
      </c>
      <c r="C125">
        <v>1.2770600000000001</v>
      </c>
      <c r="D125">
        <f t="shared" si="1"/>
        <v>0.35282630864984671</v>
      </c>
      <c r="E125">
        <v>5.9584799999999998</v>
      </c>
      <c r="F125" s="3" t="s">
        <v>386</v>
      </c>
      <c r="G125" s="3" t="s">
        <v>387</v>
      </c>
      <c r="H125" t="s">
        <v>822</v>
      </c>
      <c r="I125" t="s">
        <v>925</v>
      </c>
    </row>
    <row r="126" spans="1:9" x14ac:dyDescent="0.35">
      <c r="A126" s="6" t="s">
        <v>428</v>
      </c>
      <c r="B126" s="4">
        <v>1.20644E-6</v>
      </c>
      <c r="C126">
        <v>1.1187499999999999</v>
      </c>
      <c r="D126">
        <f t="shared" si="1"/>
        <v>0.16188768237689397</v>
      </c>
      <c r="E126">
        <v>5.9184900000000003</v>
      </c>
      <c r="F126" s="3" t="s">
        <v>429</v>
      </c>
      <c r="G126" s="3" t="s">
        <v>430</v>
      </c>
      <c r="H126" t="s">
        <v>822</v>
      </c>
      <c r="I126" t="s">
        <v>851</v>
      </c>
    </row>
    <row r="127" spans="1:9" x14ac:dyDescent="0.35">
      <c r="A127" s="6" t="s">
        <v>652</v>
      </c>
      <c r="B127" s="4">
        <v>1.25045E-6</v>
      </c>
      <c r="C127">
        <v>0.75221400000000005</v>
      </c>
      <c r="D127">
        <f t="shared" si="1"/>
        <v>-0.41078493721611725</v>
      </c>
      <c r="E127">
        <v>5.9029299999999996</v>
      </c>
      <c r="F127" s="3" t="s">
        <v>50</v>
      </c>
      <c r="G127" s="3" t="s">
        <v>51</v>
      </c>
      <c r="H127" t="s">
        <v>822</v>
      </c>
      <c r="I127" t="s">
        <v>863</v>
      </c>
    </row>
    <row r="128" spans="1:9" x14ac:dyDescent="0.35">
      <c r="A128" s="6" t="s">
        <v>645</v>
      </c>
      <c r="B128" s="4">
        <v>1.2580000000000001E-6</v>
      </c>
      <c r="C128">
        <v>1.1594</v>
      </c>
      <c r="D128">
        <f t="shared" si="1"/>
        <v>0.21337839072506246</v>
      </c>
      <c r="E128">
        <v>5.9003199999999998</v>
      </c>
      <c r="F128" s="3" t="s">
        <v>646</v>
      </c>
      <c r="G128" s="3" t="s">
        <v>647</v>
      </c>
      <c r="H128" t="s">
        <v>818</v>
      </c>
      <c r="I128" t="s">
        <v>925</v>
      </c>
    </row>
    <row r="129" spans="1:9" x14ac:dyDescent="0.35">
      <c r="A129" s="6" t="s">
        <v>680</v>
      </c>
      <c r="B129" s="4">
        <v>1.2796899999999999E-6</v>
      </c>
      <c r="C129">
        <v>1.07237</v>
      </c>
      <c r="D129">
        <f t="shared" si="1"/>
        <v>0.10080276499948543</v>
      </c>
      <c r="E129">
        <v>5.8929</v>
      </c>
      <c r="F129" s="3" t="s">
        <v>666</v>
      </c>
      <c r="G129" s="3" t="s">
        <v>667</v>
      </c>
      <c r="H129" t="s">
        <v>925</v>
      </c>
      <c r="I129" t="s">
        <v>827</v>
      </c>
    </row>
    <row r="130" spans="1:9" x14ac:dyDescent="0.35">
      <c r="A130" s="6" t="s">
        <v>129</v>
      </c>
      <c r="B130" s="4">
        <v>1.3232399999999999E-6</v>
      </c>
      <c r="C130">
        <v>1.07226</v>
      </c>
      <c r="D130">
        <f t="shared" ref="D130:D193" si="2">LOG(C130, 2)</f>
        <v>0.10065477074906738</v>
      </c>
      <c r="E130">
        <v>5.8783599999999998</v>
      </c>
      <c r="F130" s="3" t="s">
        <v>130</v>
      </c>
      <c r="G130" s="3" t="s">
        <v>131</v>
      </c>
      <c r="H130" t="s">
        <v>822</v>
      </c>
      <c r="I130" t="s">
        <v>885</v>
      </c>
    </row>
    <row r="131" spans="1:9" x14ac:dyDescent="0.35">
      <c r="A131" s="6" t="s">
        <v>643</v>
      </c>
      <c r="B131" s="4">
        <v>1.47918E-6</v>
      </c>
      <c r="C131">
        <v>0.86744600000000005</v>
      </c>
      <c r="D131">
        <f t="shared" si="2"/>
        <v>-0.20515414463973072</v>
      </c>
      <c r="E131">
        <v>5.8299799999999999</v>
      </c>
      <c r="F131" s="3" t="s">
        <v>353</v>
      </c>
      <c r="G131" s="3" t="s">
        <v>354</v>
      </c>
      <c r="H131" t="s">
        <v>832</v>
      </c>
      <c r="I131" t="s">
        <v>821</v>
      </c>
    </row>
    <row r="132" spans="1:9" x14ac:dyDescent="0.35">
      <c r="A132" s="6" t="s">
        <v>520</v>
      </c>
      <c r="B132" s="4">
        <v>2.1215400000000002E-6</v>
      </c>
      <c r="C132">
        <v>0.88924499999999995</v>
      </c>
      <c r="D132">
        <f t="shared" si="2"/>
        <v>-0.1693471374872024</v>
      </c>
      <c r="E132">
        <v>5.6733500000000001</v>
      </c>
      <c r="F132" s="3" t="s">
        <v>521</v>
      </c>
      <c r="G132" s="3" t="s">
        <v>522</v>
      </c>
      <c r="H132" t="s">
        <v>818</v>
      </c>
      <c r="I132" t="s">
        <v>817</v>
      </c>
    </row>
    <row r="133" spans="1:9" x14ac:dyDescent="0.35">
      <c r="A133" s="6" t="s">
        <v>688</v>
      </c>
      <c r="B133" s="4">
        <v>2.5866299999999999E-6</v>
      </c>
      <c r="C133">
        <v>0.82376400000000005</v>
      </c>
      <c r="D133">
        <f t="shared" si="2"/>
        <v>-0.27969701572698891</v>
      </c>
      <c r="E133">
        <v>5.5872700000000002</v>
      </c>
      <c r="F133" s="3" t="s">
        <v>298</v>
      </c>
      <c r="G133" s="3" t="s">
        <v>299</v>
      </c>
      <c r="H133" t="s">
        <v>818</v>
      </c>
      <c r="I133" t="s">
        <v>817</v>
      </c>
    </row>
    <row r="134" spans="1:9" x14ac:dyDescent="0.35">
      <c r="A134" s="6" t="s">
        <v>417</v>
      </c>
      <c r="B134" s="4">
        <v>2.9632899999999998E-6</v>
      </c>
      <c r="C134">
        <v>0.82432300000000003</v>
      </c>
      <c r="D134">
        <f t="shared" si="2"/>
        <v>-0.2787183458402861</v>
      </c>
      <c r="E134">
        <v>5.5282299999999998</v>
      </c>
      <c r="F134" s="3" t="s">
        <v>418</v>
      </c>
      <c r="G134" s="3" t="s">
        <v>419</v>
      </c>
      <c r="H134" t="s">
        <v>925</v>
      </c>
      <c r="I134" t="s">
        <v>841</v>
      </c>
    </row>
    <row r="135" spans="1:9" x14ac:dyDescent="0.35">
      <c r="A135" s="6" t="s">
        <v>256</v>
      </c>
      <c r="B135" s="4">
        <v>4.7685899999999997E-6</v>
      </c>
      <c r="C135">
        <v>0.92447800000000002</v>
      </c>
      <c r="D135">
        <f t="shared" si="2"/>
        <v>-0.11328910697076285</v>
      </c>
      <c r="E135">
        <v>5.3216099999999997</v>
      </c>
      <c r="F135" s="3" t="s">
        <v>173</v>
      </c>
      <c r="G135" s="3" t="s">
        <v>174</v>
      </c>
      <c r="H135" t="s">
        <v>925</v>
      </c>
      <c r="I135" t="s">
        <v>821</v>
      </c>
    </row>
    <row r="136" spans="1:9" x14ac:dyDescent="0.35">
      <c r="A136" s="6" t="s">
        <v>603</v>
      </c>
      <c r="B136" s="4">
        <v>6.7984900000000004E-6</v>
      </c>
      <c r="C136">
        <v>0.85048000000000001</v>
      </c>
      <c r="D136">
        <f t="shared" si="2"/>
        <v>-0.23365078520691035</v>
      </c>
      <c r="E136">
        <v>5.1675899999999997</v>
      </c>
      <c r="F136" s="3" t="s">
        <v>564</v>
      </c>
      <c r="G136" s="3" t="s">
        <v>565</v>
      </c>
      <c r="H136" t="s">
        <v>818</v>
      </c>
      <c r="I136" t="s">
        <v>925</v>
      </c>
    </row>
    <row r="137" spans="1:9" x14ac:dyDescent="0.35">
      <c r="A137" s="6" t="s">
        <v>286</v>
      </c>
      <c r="B137" s="4">
        <v>7.5850799999999999E-6</v>
      </c>
      <c r="C137">
        <v>1.1273599999999999</v>
      </c>
      <c r="D137">
        <f t="shared" si="2"/>
        <v>0.17294828505815188</v>
      </c>
      <c r="E137">
        <v>5.1200400000000004</v>
      </c>
      <c r="F137" s="3" t="s">
        <v>14</v>
      </c>
      <c r="G137" s="3" t="s">
        <v>15</v>
      </c>
      <c r="H137" t="s">
        <v>818</v>
      </c>
      <c r="I137" t="s">
        <v>925</v>
      </c>
    </row>
    <row r="138" spans="1:9" x14ac:dyDescent="0.35">
      <c r="A138" s="6" t="s">
        <v>708</v>
      </c>
      <c r="B138" s="4">
        <v>9.9412000000000006E-6</v>
      </c>
      <c r="C138">
        <v>0.91713500000000003</v>
      </c>
      <c r="D138">
        <f t="shared" si="2"/>
        <v>-0.12479398429992253</v>
      </c>
      <c r="E138">
        <v>5.0025599999999999</v>
      </c>
      <c r="F138" s="3" t="s">
        <v>176</v>
      </c>
      <c r="G138" s="3" t="s">
        <v>177</v>
      </c>
      <c r="H138" t="s">
        <v>925</v>
      </c>
      <c r="I138" t="s">
        <v>868</v>
      </c>
    </row>
    <row r="139" spans="1:9" x14ac:dyDescent="0.35">
      <c r="A139" s="6" t="s">
        <v>621</v>
      </c>
      <c r="B139" s="4">
        <v>1.00584E-5</v>
      </c>
      <c r="C139">
        <v>0.92846700000000004</v>
      </c>
      <c r="D139">
        <f t="shared" si="2"/>
        <v>-0.10707746074433835</v>
      </c>
      <c r="E139">
        <v>4.9974699999999999</v>
      </c>
      <c r="F139" s="3" t="s">
        <v>622</v>
      </c>
      <c r="G139" s="3" t="s">
        <v>623</v>
      </c>
      <c r="H139" t="s">
        <v>818</v>
      </c>
      <c r="I139" t="s">
        <v>827</v>
      </c>
    </row>
    <row r="140" spans="1:9" x14ac:dyDescent="0.35">
      <c r="A140" s="6" t="s">
        <v>658</v>
      </c>
      <c r="B140" s="4">
        <v>1.1353E-5</v>
      </c>
      <c r="C140">
        <v>1.3013699999999999</v>
      </c>
      <c r="D140">
        <f t="shared" si="2"/>
        <v>0.38003120131355844</v>
      </c>
      <c r="E140">
        <v>4.94489</v>
      </c>
      <c r="F140" s="3" t="s">
        <v>220</v>
      </c>
      <c r="G140" s="3" t="s">
        <v>221</v>
      </c>
      <c r="H140" t="s">
        <v>925</v>
      </c>
      <c r="I140" t="s">
        <v>854</v>
      </c>
    </row>
    <row r="141" spans="1:9" x14ac:dyDescent="0.35">
      <c r="A141" s="6" t="s">
        <v>153</v>
      </c>
      <c r="B141" s="4">
        <v>1.19998E-5</v>
      </c>
      <c r="C141">
        <v>0.93337999999999999</v>
      </c>
      <c r="D141">
        <f t="shared" si="2"/>
        <v>-9.9463540602178685E-2</v>
      </c>
      <c r="E141">
        <v>4.92082</v>
      </c>
      <c r="F141" s="3" t="s">
        <v>154</v>
      </c>
      <c r="G141" s="3" t="s">
        <v>155</v>
      </c>
      <c r="H141" t="s">
        <v>818</v>
      </c>
      <c r="I141" t="s">
        <v>925</v>
      </c>
    </row>
    <row r="142" spans="1:9" x14ac:dyDescent="0.35">
      <c r="A142" s="6" t="s">
        <v>92</v>
      </c>
      <c r="B142" s="4">
        <v>1.26773E-5</v>
      </c>
      <c r="C142">
        <v>0.888876</v>
      </c>
      <c r="D142">
        <f t="shared" si="2"/>
        <v>-0.16994592067207004</v>
      </c>
      <c r="E142">
        <v>4.8969699999999996</v>
      </c>
      <c r="F142" s="3" t="s">
        <v>93</v>
      </c>
      <c r="G142" s="3" t="s">
        <v>94</v>
      </c>
      <c r="H142" t="s">
        <v>818</v>
      </c>
      <c r="I142" t="s">
        <v>889</v>
      </c>
    </row>
    <row r="143" spans="1:9" x14ac:dyDescent="0.35">
      <c r="A143" s="6" t="s">
        <v>633</v>
      </c>
      <c r="B143" s="4">
        <v>1.4459300000000001E-5</v>
      </c>
      <c r="C143">
        <v>1.0428900000000001</v>
      </c>
      <c r="D143">
        <f t="shared" si="2"/>
        <v>6.0586995994258451E-2</v>
      </c>
      <c r="E143">
        <v>4.8398500000000002</v>
      </c>
      <c r="F143" s="3" t="s">
        <v>634</v>
      </c>
      <c r="G143" s="3" t="s">
        <v>635</v>
      </c>
      <c r="H143" t="s">
        <v>822</v>
      </c>
      <c r="I143" t="s">
        <v>827</v>
      </c>
    </row>
    <row r="144" spans="1:9" x14ac:dyDescent="0.35">
      <c r="A144" s="6" t="s">
        <v>111</v>
      </c>
      <c r="B144" s="4">
        <v>1.5673999999999999E-5</v>
      </c>
      <c r="C144">
        <v>0.76070599999999999</v>
      </c>
      <c r="D144">
        <f t="shared" si="2"/>
        <v>-0.39458911066618491</v>
      </c>
      <c r="E144">
        <v>4.8048200000000003</v>
      </c>
      <c r="F144" s="3" t="s">
        <v>112</v>
      </c>
      <c r="G144" s="3" t="s">
        <v>113</v>
      </c>
      <c r="H144" t="s">
        <v>818</v>
      </c>
      <c r="I144" t="s">
        <v>817</v>
      </c>
    </row>
    <row r="145" spans="1:9" x14ac:dyDescent="0.35">
      <c r="A145" s="6" t="s">
        <v>423</v>
      </c>
      <c r="B145" s="4">
        <v>1.9915499999999999E-5</v>
      </c>
      <c r="C145">
        <v>0.90165099999999998</v>
      </c>
      <c r="D145">
        <f t="shared" si="2"/>
        <v>-0.14935897404651735</v>
      </c>
      <c r="E145">
        <v>4.7008099999999997</v>
      </c>
      <c r="F145" s="3" t="s">
        <v>424</v>
      </c>
      <c r="G145" s="3" t="s">
        <v>425</v>
      </c>
      <c r="H145" t="s">
        <v>925</v>
      </c>
      <c r="I145" t="s">
        <v>925</v>
      </c>
    </row>
    <row r="146" spans="1:9" x14ac:dyDescent="0.35">
      <c r="A146" s="6" t="s">
        <v>697</v>
      </c>
      <c r="B146" s="4">
        <v>2.07318E-5</v>
      </c>
      <c r="C146">
        <v>1.1474299999999999</v>
      </c>
      <c r="D146">
        <f t="shared" si="2"/>
        <v>0.19840614341402749</v>
      </c>
      <c r="E146">
        <v>4.6833600000000004</v>
      </c>
      <c r="F146" s="3" t="s">
        <v>698</v>
      </c>
      <c r="G146" s="3" t="s">
        <v>699</v>
      </c>
      <c r="H146" t="s">
        <v>925</v>
      </c>
      <c r="I146" t="s">
        <v>841</v>
      </c>
    </row>
    <row r="147" spans="1:9" x14ac:dyDescent="0.35">
      <c r="A147" s="6" t="s">
        <v>648</v>
      </c>
      <c r="B147" s="4">
        <v>2.21254E-5</v>
      </c>
      <c r="C147">
        <v>0.95532499999999998</v>
      </c>
      <c r="D147">
        <f t="shared" si="2"/>
        <v>-6.5936475745427756E-2</v>
      </c>
      <c r="E147">
        <v>4.6551099999999996</v>
      </c>
      <c r="F147" s="3" t="s">
        <v>251</v>
      </c>
      <c r="G147" s="3" t="s">
        <v>252</v>
      </c>
      <c r="H147" t="s">
        <v>830</v>
      </c>
      <c r="I147" t="s">
        <v>855</v>
      </c>
    </row>
    <row r="148" spans="1:9" x14ac:dyDescent="0.35">
      <c r="A148" s="6" t="s">
        <v>182</v>
      </c>
      <c r="B148" s="4">
        <v>2.3441199999999998E-5</v>
      </c>
      <c r="C148">
        <v>1.14174</v>
      </c>
      <c r="D148">
        <f t="shared" si="2"/>
        <v>0.19123415383837056</v>
      </c>
      <c r="E148">
        <v>4.63002</v>
      </c>
      <c r="F148" s="3" t="s">
        <v>183</v>
      </c>
      <c r="G148" s="3" t="s">
        <v>184</v>
      </c>
      <c r="H148" t="s">
        <v>818</v>
      </c>
      <c r="I148" t="s">
        <v>890</v>
      </c>
    </row>
    <row r="149" spans="1:9" x14ac:dyDescent="0.35">
      <c r="A149" s="6" t="s">
        <v>749</v>
      </c>
      <c r="B149" s="4">
        <v>2.55865E-5</v>
      </c>
      <c r="C149">
        <v>0.91265600000000002</v>
      </c>
      <c r="D149">
        <f t="shared" si="2"/>
        <v>-0.13185691552457349</v>
      </c>
      <c r="E149">
        <v>4.59199</v>
      </c>
      <c r="F149" s="3" t="s">
        <v>326</v>
      </c>
      <c r="G149" s="3" t="s">
        <v>327</v>
      </c>
      <c r="H149" t="s">
        <v>832</v>
      </c>
      <c r="I149" t="s">
        <v>826</v>
      </c>
    </row>
    <row r="150" spans="1:9" x14ac:dyDescent="0.35">
      <c r="A150" s="6" t="s">
        <v>725</v>
      </c>
      <c r="B150" s="4">
        <v>2.6128699999999999E-5</v>
      </c>
      <c r="C150">
        <v>1.29572</v>
      </c>
      <c r="D150">
        <f t="shared" si="2"/>
        <v>0.37375399117407521</v>
      </c>
      <c r="E150">
        <v>4.5828800000000003</v>
      </c>
      <c r="F150" s="3" t="s">
        <v>904</v>
      </c>
      <c r="G150" s="3" t="s">
        <v>903</v>
      </c>
      <c r="H150" t="s">
        <v>925</v>
      </c>
      <c r="I150" t="s">
        <v>902</v>
      </c>
    </row>
    <row r="151" spans="1:9" x14ac:dyDescent="0.35">
      <c r="A151" s="6" t="s">
        <v>397</v>
      </c>
      <c r="B151" s="4">
        <v>2.9331300000000002E-5</v>
      </c>
      <c r="C151">
        <v>0.94330800000000004</v>
      </c>
      <c r="D151">
        <f t="shared" si="2"/>
        <v>-8.419919193799022E-2</v>
      </c>
      <c r="E151">
        <v>4.5326700000000004</v>
      </c>
      <c r="F151" s="3" t="s">
        <v>389</v>
      </c>
      <c r="G151" s="3" t="s">
        <v>390</v>
      </c>
      <c r="H151" t="s">
        <v>822</v>
      </c>
      <c r="I151" t="s">
        <v>839</v>
      </c>
    </row>
    <row r="152" spans="1:9" x14ac:dyDescent="0.35">
      <c r="A152" s="6" t="s">
        <v>34</v>
      </c>
      <c r="B152" s="4">
        <v>3.1062700000000003E-5</v>
      </c>
      <c r="C152">
        <v>1.2677499999999999</v>
      </c>
      <c r="D152">
        <f t="shared" si="2"/>
        <v>0.34227027440454816</v>
      </c>
      <c r="E152">
        <v>4.5077600000000002</v>
      </c>
      <c r="F152" s="3" t="s">
        <v>35</v>
      </c>
      <c r="G152" s="3" t="s">
        <v>36</v>
      </c>
      <c r="H152" t="s">
        <v>822</v>
      </c>
      <c r="I152" t="s">
        <v>849</v>
      </c>
    </row>
    <row r="153" spans="1:9" x14ac:dyDescent="0.35">
      <c r="A153" s="6" t="s">
        <v>739</v>
      </c>
      <c r="B153" s="4">
        <v>3.3746099999999999E-5</v>
      </c>
      <c r="C153">
        <v>0.95735800000000004</v>
      </c>
      <c r="D153">
        <f t="shared" si="2"/>
        <v>-6.2869579534541836E-2</v>
      </c>
      <c r="E153">
        <v>4.4717799999999999</v>
      </c>
      <c r="F153" s="3" t="s">
        <v>498</v>
      </c>
      <c r="G153" s="3" t="s">
        <v>499</v>
      </c>
      <c r="H153" t="s">
        <v>818</v>
      </c>
      <c r="I153" t="s">
        <v>817</v>
      </c>
    </row>
    <row r="154" spans="1:9" x14ac:dyDescent="0.35">
      <c r="A154" s="6" t="s">
        <v>294</v>
      </c>
      <c r="B154" s="4">
        <v>3.6258599999999999E-5</v>
      </c>
      <c r="C154">
        <v>1.29291</v>
      </c>
      <c r="D154">
        <f t="shared" si="2"/>
        <v>0.3706218520447086</v>
      </c>
      <c r="E154">
        <v>4.4405900000000003</v>
      </c>
      <c r="F154" s="3" t="s">
        <v>295</v>
      </c>
      <c r="G154" s="3" t="s">
        <v>296</v>
      </c>
      <c r="H154" t="s">
        <v>925</v>
      </c>
      <c r="I154" t="s">
        <v>880</v>
      </c>
    </row>
    <row r="155" spans="1:9" x14ac:dyDescent="0.35">
      <c r="A155" s="6" t="s">
        <v>257</v>
      </c>
      <c r="B155" s="4">
        <v>3.9476600000000001E-5</v>
      </c>
      <c r="C155">
        <v>1.04976</v>
      </c>
      <c r="D155">
        <f t="shared" si="2"/>
        <v>7.0059531332437752E-2</v>
      </c>
      <c r="E155">
        <v>4.4036600000000004</v>
      </c>
      <c r="F155" s="3" t="s">
        <v>258</v>
      </c>
      <c r="G155" s="3" t="s">
        <v>259</v>
      </c>
      <c r="H155" t="s">
        <v>818</v>
      </c>
      <c r="I155" t="s">
        <v>866</v>
      </c>
    </row>
    <row r="156" spans="1:9" x14ac:dyDescent="0.35">
      <c r="A156" s="6" t="s">
        <v>757</v>
      </c>
      <c r="B156" s="4">
        <v>4.1743099999999997E-5</v>
      </c>
      <c r="C156">
        <v>1.17113</v>
      </c>
      <c r="D156">
        <f t="shared" si="2"/>
        <v>0.22790122950737721</v>
      </c>
      <c r="E156">
        <v>4.37941</v>
      </c>
      <c r="F156" s="3" t="s">
        <v>485</v>
      </c>
      <c r="G156" s="3" t="s">
        <v>486</v>
      </c>
      <c r="H156" t="s">
        <v>830</v>
      </c>
      <c r="I156" t="s">
        <v>915</v>
      </c>
    </row>
    <row r="157" spans="1:9" x14ac:dyDescent="0.35">
      <c r="A157" s="6" t="s">
        <v>385</v>
      </c>
      <c r="B157" s="4">
        <v>4.1968400000000003E-5</v>
      </c>
      <c r="C157">
        <v>1.09738</v>
      </c>
      <c r="D157">
        <f t="shared" si="2"/>
        <v>0.13406318771489148</v>
      </c>
      <c r="E157">
        <v>4.3770800000000003</v>
      </c>
      <c r="F157" s="3" t="s">
        <v>386</v>
      </c>
      <c r="G157" s="3" t="s">
        <v>387</v>
      </c>
      <c r="H157" t="s">
        <v>822</v>
      </c>
      <c r="I157" t="s">
        <v>925</v>
      </c>
    </row>
    <row r="158" spans="1:9" x14ac:dyDescent="0.35">
      <c r="A158" s="6" t="s">
        <v>707</v>
      </c>
      <c r="B158" s="4">
        <v>4.42016E-5</v>
      </c>
      <c r="C158">
        <v>1.1198999999999999</v>
      </c>
      <c r="D158">
        <f t="shared" si="2"/>
        <v>0.16336991447477647</v>
      </c>
      <c r="E158">
        <v>4.3545600000000002</v>
      </c>
      <c r="F158" s="3" t="s">
        <v>650</v>
      </c>
      <c r="G158" s="3" t="s">
        <v>651</v>
      </c>
      <c r="H158" t="s">
        <v>925</v>
      </c>
      <c r="I158" t="s">
        <v>925</v>
      </c>
    </row>
    <row r="159" spans="1:9" x14ac:dyDescent="0.35">
      <c r="A159" s="6" t="s">
        <v>568</v>
      </c>
      <c r="B159" s="4">
        <v>4.6000800000000002E-5</v>
      </c>
      <c r="C159">
        <v>1.0715300000000001</v>
      </c>
      <c r="D159">
        <f t="shared" si="2"/>
        <v>9.9672242217303822E-2</v>
      </c>
      <c r="E159">
        <v>4.3372400000000004</v>
      </c>
      <c r="F159" s="3" t="s">
        <v>223</v>
      </c>
      <c r="G159" s="3" t="s">
        <v>224</v>
      </c>
      <c r="H159" t="s">
        <v>925</v>
      </c>
      <c r="I159" t="s">
        <v>925</v>
      </c>
    </row>
    <row r="160" spans="1:9" x14ac:dyDescent="0.35">
      <c r="A160" s="6" t="s">
        <v>717</v>
      </c>
      <c r="B160" s="4">
        <v>5.4254600000000001E-5</v>
      </c>
      <c r="C160">
        <v>0.95165900000000003</v>
      </c>
      <c r="D160">
        <f t="shared" si="2"/>
        <v>-7.1483377591741684E-2</v>
      </c>
      <c r="E160">
        <v>4.2655599999999998</v>
      </c>
      <c r="F160" s="3" t="s">
        <v>718</v>
      </c>
      <c r="G160" s="3" t="s">
        <v>719</v>
      </c>
      <c r="H160" t="s">
        <v>835</v>
      </c>
      <c r="I160" t="s">
        <v>825</v>
      </c>
    </row>
    <row r="161" spans="1:9" x14ac:dyDescent="0.35">
      <c r="A161" s="6" t="s">
        <v>401</v>
      </c>
      <c r="B161" s="4">
        <v>5.8985900000000001E-5</v>
      </c>
      <c r="C161">
        <v>1.0604499999999999</v>
      </c>
      <c r="D161">
        <f t="shared" si="2"/>
        <v>8.4676599696768537E-2</v>
      </c>
      <c r="E161">
        <v>4.2292500000000004</v>
      </c>
      <c r="F161" s="3" t="s">
        <v>402</v>
      </c>
      <c r="G161" s="3" t="s">
        <v>403</v>
      </c>
      <c r="H161" t="s">
        <v>925</v>
      </c>
      <c r="I161" t="s">
        <v>925</v>
      </c>
    </row>
    <row r="162" spans="1:9" x14ac:dyDescent="0.35">
      <c r="A162" s="6" t="s">
        <v>52</v>
      </c>
      <c r="B162" s="4">
        <v>7.2404399999999994E-5</v>
      </c>
      <c r="C162">
        <v>1.0743199999999999</v>
      </c>
      <c r="D162">
        <f t="shared" si="2"/>
        <v>0.10342378256933987</v>
      </c>
      <c r="E162">
        <v>4.1402400000000004</v>
      </c>
      <c r="F162" s="3" t="s">
        <v>53</v>
      </c>
      <c r="G162" s="3" t="s">
        <v>54</v>
      </c>
      <c r="H162" t="s">
        <v>925</v>
      </c>
      <c r="I162" t="s">
        <v>823</v>
      </c>
    </row>
    <row r="163" spans="1:9" x14ac:dyDescent="0.35">
      <c r="A163" s="6" t="s">
        <v>775</v>
      </c>
      <c r="B163" s="4">
        <v>7.7261600000000006E-5</v>
      </c>
      <c r="C163">
        <v>0.91993499999999995</v>
      </c>
      <c r="D163">
        <f t="shared" si="2"/>
        <v>-0.12039616685958571</v>
      </c>
      <c r="E163">
        <v>4.1120400000000004</v>
      </c>
      <c r="F163" s="3" t="s">
        <v>776</v>
      </c>
      <c r="G163" s="3" t="s">
        <v>777</v>
      </c>
      <c r="H163" t="s">
        <v>925</v>
      </c>
      <c r="I163" t="s">
        <v>925</v>
      </c>
    </row>
    <row r="164" spans="1:9" x14ac:dyDescent="0.35">
      <c r="A164" s="6" t="s">
        <v>207</v>
      </c>
      <c r="B164" s="4">
        <v>8.8042399999999996E-5</v>
      </c>
      <c r="C164">
        <v>1.1053200000000001</v>
      </c>
      <c r="D164">
        <f t="shared" si="2"/>
        <v>0.14446410317230973</v>
      </c>
      <c r="E164">
        <v>4.0553100000000004</v>
      </c>
      <c r="F164" s="3" t="s">
        <v>208</v>
      </c>
      <c r="G164" s="3" t="s">
        <v>209</v>
      </c>
      <c r="H164" t="s">
        <v>822</v>
      </c>
      <c r="I164" t="s">
        <v>821</v>
      </c>
    </row>
    <row r="165" spans="1:9" x14ac:dyDescent="0.35">
      <c r="A165" s="6" t="s">
        <v>410</v>
      </c>
      <c r="B165" s="4">
        <v>1.05825E-4</v>
      </c>
      <c r="C165">
        <v>1.0727500000000001</v>
      </c>
      <c r="D165">
        <f t="shared" si="2"/>
        <v>0.10131390108629869</v>
      </c>
      <c r="E165">
        <v>3.9754100000000001</v>
      </c>
      <c r="F165" s="3" t="s">
        <v>411</v>
      </c>
      <c r="G165" s="3" t="s">
        <v>412</v>
      </c>
      <c r="H165" t="s">
        <v>925</v>
      </c>
      <c r="I165" t="s">
        <v>827</v>
      </c>
    </row>
    <row r="166" spans="1:9" x14ac:dyDescent="0.35">
      <c r="A166" s="6" t="s">
        <v>414</v>
      </c>
      <c r="B166" s="4">
        <v>1.2482699999999999E-4</v>
      </c>
      <c r="C166">
        <v>1.0562400000000001</v>
      </c>
      <c r="D166">
        <f t="shared" si="2"/>
        <v>7.8937682678890633E-2</v>
      </c>
      <c r="E166">
        <v>3.9036900000000001</v>
      </c>
      <c r="F166" s="3" t="s">
        <v>415</v>
      </c>
      <c r="G166" s="3" t="s">
        <v>416</v>
      </c>
      <c r="H166" t="s">
        <v>925</v>
      </c>
      <c r="I166" t="s">
        <v>874</v>
      </c>
    </row>
    <row r="167" spans="1:9" x14ac:dyDescent="0.35">
      <c r="A167" s="6" t="s">
        <v>665</v>
      </c>
      <c r="B167" s="4">
        <v>1.27362E-4</v>
      </c>
      <c r="C167">
        <v>1.0686</v>
      </c>
      <c r="D167">
        <f t="shared" si="2"/>
        <v>9.5721922273325669E-2</v>
      </c>
      <c r="E167">
        <v>3.8949600000000002</v>
      </c>
      <c r="F167" s="3" t="s">
        <v>666</v>
      </c>
      <c r="G167" s="3" t="s">
        <v>667</v>
      </c>
      <c r="H167" t="s">
        <v>925</v>
      </c>
      <c r="I167" t="s">
        <v>827</v>
      </c>
    </row>
    <row r="168" spans="1:9" x14ac:dyDescent="0.35">
      <c r="A168" s="6" t="s">
        <v>785</v>
      </c>
      <c r="B168" s="4">
        <v>1.2843899999999999E-4</v>
      </c>
      <c r="C168">
        <v>0.93806699999999998</v>
      </c>
      <c r="D168">
        <f t="shared" si="2"/>
        <v>-9.2237126181101997E-2</v>
      </c>
      <c r="E168">
        <v>3.8913000000000002</v>
      </c>
      <c r="F168" s="3" t="s">
        <v>359</v>
      </c>
      <c r="G168" s="3" t="s">
        <v>360</v>
      </c>
      <c r="H168" t="s">
        <v>822</v>
      </c>
      <c r="I168" t="s">
        <v>908</v>
      </c>
    </row>
    <row r="169" spans="1:9" x14ac:dyDescent="0.35">
      <c r="A169" s="6" t="s">
        <v>391</v>
      </c>
      <c r="B169" s="4">
        <v>1.3096399999999999E-4</v>
      </c>
      <c r="C169">
        <v>0.69430099999999995</v>
      </c>
      <c r="D169">
        <f t="shared" si="2"/>
        <v>-0.52636684553723168</v>
      </c>
      <c r="E169">
        <v>3.8828499999999999</v>
      </c>
      <c r="F169" s="3" t="s">
        <v>392</v>
      </c>
      <c r="G169" s="3" t="s">
        <v>393</v>
      </c>
      <c r="H169" t="s">
        <v>818</v>
      </c>
      <c r="I169" t="s">
        <v>817</v>
      </c>
    </row>
    <row r="170" spans="1:9" x14ac:dyDescent="0.35">
      <c r="A170" s="6" t="s">
        <v>185</v>
      </c>
      <c r="B170" s="4">
        <v>1.4308999999999999E-4</v>
      </c>
      <c r="C170">
        <v>0.90217000000000003</v>
      </c>
      <c r="D170">
        <f t="shared" si="2"/>
        <v>-0.14852878219612503</v>
      </c>
      <c r="E170">
        <v>3.8443900000000002</v>
      </c>
      <c r="F170" s="3" t="s">
        <v>186</v>
      </c>
      <c r="G170" s="3" t="s">
        <v>187</v>
      </c>
      <c r="H170" t="s">
        <v>822</v>
      </c>
      <c r="I170" t="s">
        <v>925</v>
      </c>
    </row>
    <row r="171" spans="1:9" x14ac:dyDescent="0.35">
      <c r="A171" s="6" t="s">
        <v>135</v>
      </c>
      <c r="B171" s="4">
        <v>1.4777E-4</v>
      </c>
      <c r="C171">
        <v>1.0802099999999999</v>
      </c>
      <c r="D171">
        <f t="shared" si="2"/>
        <v>0.11131180915483686</v>
      </c>
      <c r="E171">
        <v>3.8304100000000001</v>
      </c>
      <c r="F171" s="3" t="s">
        <v>136</v>
      </c>
      <c r="G171" s="3" t="s">
        <v>137</v>
      </c>
      <c r="H171" t="s">
        <v>822</v>
      </c>
      <c r="I171" t="s">
        <v>894</v>
      </c>
    </row>
    <row r="172" spans="1:9" x14ac:dyDescent="0.35">
      <c r="A172" s="6" t="s">
        <v>157</v>
      </c>
      <c r="B172" s="4">
        <v>2.3488900000000001E-4</v>
      </c>
      <c r="C172">
        <v>1.1795800000000001</v>
      </c>
      <c r="D172">
        <f t="shared" si="2"/>
        <v>0.23827326655482051</v>
      </c>
      <c r="E172">
        <v>3.62914</v>
      </c>
      <c r="F172" s="3" t="s">
        <v>158</v>
      </c>
      <c r="G172" s="3" t="s">
        <v>159</v>
      </c>
      <c r="H172" t="s">
        <v>925</v>
      </c>
      <c r="I172" t="s">
        <v>925</v>
      </c>
    </row>
    <row r="173" spans="1:9" x14ac:dyDescent="0.35">
      <c r="A173" s="6" t="s">
        <v>472</v>
      </c>
      <c r="B173" s="4">
        <v>2.5952599999999999E-4</v>
      </c>
      <c r="C173">
        <v>1.0663100000000001</v>
      </c>
      <c r="D173">
        <f t="shared" si="2"/>
        <v>9.2626922567758313E-2</v>
      </c>
      <c r="E173">
        <v>3.58582</v>
      </c>
      <c r="F173" s="3" t="s">
        <v>473</v>
      </c>
      <c r="G173" s="3" t="s">
        <v>474</v>
      </c>
      <c r="H173" t="s">
        <v>925</v>
      </c>
      <c r="I173" t="s">
        <v>825</v>
      </c>
    </row>
    <row r="174" spans="1:9" x14ac:dyDescent="0.35">
      <c r="A174" s="6" t="s">
        <v>107</v>
      </c>
      <c r="B174" s="4">
        <v>2.9027000000000002E-4</v>
      </c>
      <c r="C174">
        <v>1.09989</v>
      </c>
      <c r="D174">
        <f t="shared" si="2"/>
        <v>0.13735924703188993</v>
      </c>
      <c r="E174">
        <v>3.5371999999999999</v>
      </c>
      <c r="F174" s="3" t="s">
        <v>108</v>
      </c>
      <c r="G174" s="3" t="s">
        <v>109</v>
      </c>
      <c r="H174" t="s">
        <v>925</v>
      </c>
      <c r="I174" t="s">
        <v>826</v>
      </c>
    </row>
    <row r="175" spans="1:9" x14ac:dyDescent="0.35">
      <c r="A175" s="6" t="s">
        <v>790</v>
      </c>
      <c r="B175" s="4">
        <v>3.0990299999999999E-4</v>
      </c>
      <c r="C175">
        <v>0.92852999999999997</v>
      </c>
      <c r="D175">
        <f t="shared" si="2"/>
        <v>-0.10697957174655238</v>
      </c>
      <c r="E175">
        <v>3.5087700000000002</v>
      </c>
      <c r="F175" s="3" t="s">
        <v>424</v>
      </c>
      <c r="G175" s="3" t="s">
        <v>425</v>
      </c>
      <c r="H175" t="s">
        <v>925</v>
      </c>
      <c r="I175" t="s">
        <v>925</v>
      </c>
    </row>
    <row r="176" spans="1:9" x14ac:dyDescent="0.35">
      <c r="A176" s="6" t="s">
        <v>64</v>
      </c>
      <c r="B176" s="4">
        <v>3.1094299999999999E-4</v>
      </c>
      <c r="C176">
        <v>1.03931</v>
      </c>
      <c r="D176">
        <f t="shared" si="2"/>
        <v>5.5626038030868769E-2</v>
      </c>
      <c r="E176">
        <v>3.50732</v>
      </c>
      <c r="F176" s="3" t="s">
        <v>65</v>
      </c>
      <c r="G176" s="3" t="s">
        <v>66</v>
      </c>
      <c r="H176" t="s">
        <v>925</v>
      </c>
      <c r="I176" t="s">
        <v>852</v>
      </c>
    </row>
    <row r="177" spans="1:9" x14ac:dyDescent="0.35">
      <c r="A177" s="6" t="s">
        <v>67</v>
      </c>
      <c r="B177" s="4">
        <v>3.1576599999999999E-4</v>
      </c>
      <c r="C177">
        <v>1.05504</v>
      </c>
      <c r="D177">
        <f t="shared" si="2"/>
        <v>7.7297697233575519E-2</v>
      </c>
      <c r="E177">
        <v>3.5006300000000001</v>
      </c>
      <c r="F177" s="3" t="s">
        <v>876</v>
      </c>
      <c r="G177" s="3" t="s">
        <v>875</v>
      </c>
      <c r="H177" t="s">
        <v>822</v>
      </c>
      <c r="I177" t="s">
        <v>827</v>
      </c>
    </row>
    <row r="178" spans="1:9" x14ac:dyDescent="0.35">
      <c r="A178" s="6" t="s">
        <v>500</v>
      </c>
      <c r="B178" s="4">
        <v>3.50217E-4</v>
      </c>
      <c r="C178">
        <v>1.05599</v>
      </c>
      <c r="D178">
        <f t="shared" si="2"/>
        <v>7.859617274682211E-2</v>
      </c>
      <c r="E178">
        <v>3.45566</v>
      </c>
      <c r="F178" s="3" t="s">
        <v>292</v>
      </c>
      <c r="G178" s="3" t="s">
        <v>293</v>
      </c>
      <c r="H178" t="s">
        <v>818</v>
      </c>
      <c r="I178" t="s">
        <v>887</v>
      </c>
    </row>
    <row r="179" spans="1:9" x14ac:dyDescent="0.35">
      <c r="A179" s="6" t="s">
        <v>704</v>
      </c>
      <c r="B179" s="4">
        <v>3.8919200000000001E-4</v>
      </c>
      <c r="C179">
        <v>0.94417799999999996</v>
      </c>
      <c r="D179">
        <f t="shared" si="2"/>
        <v>-8.2869227345446078E-2</v>
      </c>
      <c r="E179">
        <v>3.40984</v>
      </c>
      <c r="F179" s="3" t="s">
        <v>23</v>
      </c>
      <c r="G179" s="3" t="s">
        <v>24</v>
      </c>
      <c r="H179" t="s">
        <v>818</v>
      </c>
      <c r="I179" t="s">
        <v>925</v>
      </c>
    </row>
    <row r="180" spans="1:9" x14ac:dyDescent="0.35">
      <c r="A180" s="6" t="s">
        <v>533</v>
      </c>
      <c r="B180" s="4">
        <v>3.97606E-4</v>
      </c>
      <c r="C180">
        <v>0.80222899999999997</v>
      </c>
      <c r="D180">
        <f t="shared" si="2"/>
        <v>-0.31791397540663446</v>
      </c>
      <c r="E180">
        <v>3.40055</v>
      </c>
      <c r="F180" s="3" t="s">
        <v>245</v>
      </c>
      <c r="G180" s="3" t="s">
        <v>246</v>
      </c>
      <c r="H180" t="s">
        <v>925</v>
      </c>
      <c r="I180" t="s">
        <v>925</v>
      </c>
    </row>
    <row r="181" spans="1:9" x14ac:dyDescent="0.35">
      <c r="A181" s="6" t="s">
        <v>25</v>
      </c>
      <c r="B181" s="4">
        <v>4.1408999999999999E-4</v>
      </c>
      <c r="C181">
        <v>0.95329900000000001</v>
      </c>
      <c r="D181">
        <f t="shared" si="2"/>
        <v>-6.8999311852131859E-2</v>
      </c>
      <c r="E181">
        <v>3.3829099999999999</v>
      </c>
      <c r="F181" s="3" t="s">
        <v>26</v>
      </c>
      <c r="G181" s="3" t="s">
        <v>27</v>
      </c>
      <c r="H181" t="s">
        <v>818</v>
      </c>
      <c r="I181" t="s">
        <v>817</v>
      </c>
    </row>
    <row r="182" spans="1:9" x14ac:dyDescent="0.35">
      <c r="A182" s="6" t="s">
        <v>49</v>
      </c>
      <c r="B182" s="4">
        <v>4.4876099999999999E-4</v>
      </c>
      <c r="C182">
        <v>0.88850200000000001</v>
      </c>
      <c r="D182">
        <f t="shared" si="2"/>
        <v>-0.17055307115244736</v>
      </c>
      <c r="E182">
        <v>3.3479800000000002</v>
      </c>
      <c r="F182" s="3" t="s">
        <v>50</v>
      </c>
      <c r="G182" s="3" t="s">
        <v>51</v>
      </c>
      <c r="H182" t="s">
        <v>822</v>
      </c>
      <c r="I182" t="s">
        <v>863</v>
      </c>
    </row>
    <row r="183" spans="1:9" x14ac:dyDescent="0.35">
      <c r="A183" s="6" t="s">
        <v>529</v>
      </c>
      <c r="B183" s="4">
        <v>4.6832800000000001E-4</v>
      </c>
      <c r="C183">
        <v>0.97019500000000003</v>
      </c>
      <c r="D183">
        <f t="shared" si="2"/>
        <v>-4.3653350413168014E-2</v>
      </c>
      <c r="E183">
        <v>3.32945</v>
      </c>
      <c r="F183" s="3" t="s">
        <v>242</v>
      </c>
      <c r="G183" s="3" t="s">
        <v>243</v>
      </c>
      <c r="H183" t="s">
        <v>925</v>
      </c>
      <c r="I183" t="s">
        <v>821</v>
      </c>
    </row>
    <row r="184" spans="1:9" x14ac:dyDescent="0.35">
      <c r="A184" s="6" t="s">
        <v>701</v>
      </c>
      <c r="B184" s="4">
        <v>4.7103100000000001E-4</v>
      </c>
      <c r="C184">
        <v>1.08606</v>
      </c>
      <c r="D184">
        <f t="shared" si="2"/>
        <v>0.11910380784884375</v>
      </c>
      <c r="E184">
        <v>3.3269500000000001</v>
      </c>
      <c r="F184" s="3" t="s">
        <v>702</v>
      </c>
      <c r="G184" s="3" t="s">
        <v>703</v>
      </c>
      <c r="H184" t="s">
        <v>925</v>
      </c>
      <c r="I184" t="s">
        <v>850</v>
      </c>
    </row>
    <row r="185" spans="1:9" x14ac:dyDescent="0.35">
      <c r="A185" s="6" t="s">
        <v>290</v>
      </c>
      <c r="B185" s="4">
        <v>5.1794000000000005E-4</v>
      </c>
      <c r="C185">
        <v>1.0560099999999999</v>
      </c>
      <c r="D185">
        <f t="shared" si="2"/>
        <v>7.8623496516536606E-2</v>
      </c>
      <c r="E185">
        <v>3.28572</v>
      </c>
      <c r="F185" s="3" t="s">
        <v>168</v>
      </c>
      <c r="G185" s="3" t="s">
        <v>169</v>
      </c>
      <c r="H185" t="s">
        <v>818</v>
      </c>
      <c r="I185" t="s">
        <v>900</v>
      </c>
    </row>
    <row r="186" spans="1:9" x14ac:dyDescent="0.35">
      <c r="A186" s="6" t="s">
        <v>4</v>
      </c>
      <c r="B186" s="4">
        <v>5.2000500000000003E-4</v>
      </c>
      <c r="C186">
        <v>1.10823</v>
      </c>
      <c r="D186">
        <f t="shared" si="2"/>
        <v>0.14825732671596681</v>
      </c>
      <c r="E186">
        <v>3.2839900000000002</v>
      </c>
      <c r="F186" s="3" t="s">
        <v>5</v>
      </c>
      <c r="G186" s="3" t="s">
        <v>6</v>
      </c>
      <c r="H186" t="s">
        <v>822</v>
      </c>
      <c r="I186" t="s">
        <v>925</v>
      </c>
    </row>
    <row r="187" spans="1:9" x14ac:dyDescent="0.35">
      <c r="A187" s="6" t="s">
        <v>593</v>
      </c>
      <c r="B187" s="4">
        <v>5.5495399999999997E-4</v>
      </c>
      <c r="C187">
        <v>0.96511199999999997</v>
      </c>
      <c r="D187">
        <f t="shared" si="2"/>
        <v>-5.1231719896763728E-2</v>
      </c>
      <c r="E187">
        <v>3.2557399999999999</v>
      </c>
      <c r="F187" s="3" t="s">
        <v>594</v>
      </c>
      <c r="G187" s="3" t="s">
        <v>595</v>
      </c>
      <c r="H187" t="s">
        <v>925</v>
      </c>
      <c r="I187" t="s">
        <v>819</v>
      </c>
    </row>
    <row r="188" spans="1:9" x14ac:dyDescent="0.35">
      <c r="A188" s="6" t="s">
        <v>497</v>
      </c>
      <c r="B188" s="4">
        <v>6.5480599999999996E-4</v>
      </c>
      <c r="C188">
        <v>0.92301800000000001</v>
      </c>
      <c r="D188">
        <f t="shared" si="2"/>
        <v>-0.11556931239277519</v>
      </c>
      <c r="E188">
        <v>3.1838899999999999</v>
      </c>
      <c r="F188" s="3" t="s">
        <v>498</v>
      </c>
      <c r="G188" s="3" t="s">
        <v>499</v>
      </c>
      <c r="H188" t="s">
        <v>818</v>
      </c>
      <c r="I188" t="s">
        <v>817</v>
      </c>
    </row>
    <row r="189" spans="1:9" x14ac:dyDescent="0.35">
      <c r="A189" s="6" t="s">
        <v>114</v>
      </c>
      <c r="B189" s="4">
        <v>6.6467499999999999E-4</v>
      </c>
      <c r="C189">
        <v>1.06691</v>
      </c>
      <c r="D189">
        <f t="shared" si="2"/>
        <v>9.3438481663734904E-2</v>
      </c>
      <c r="E189">
        <v>3.1773899999999999</v>
      </c>
      <c r="F189" s="3" t="s">
        <v>115</v>
      </c>
      <c r="G189" s="3" t="s">
        <v>116</v>
      </c>
      <c r="H189" t="s">
        <v>818</v>
      </c>
      <c r="I189" t="s">
        <v>851</v>
      </c>
    </row>
    <row r="190" spans="1:9" x14ac:dyDescent="0.35">
      <c r="A190" s="6" t="s">
        <v>479</v>
      </c>
      <c r="B190" s="4">
        <v>7.3937600000000003E-4</v>
      </c>
      <c r="C190">
        <v>0.88160000000000005</v>
      </c>
      <c r="D190">
        <f t="shared" si="2"/>
        <v>-0.18180387097829168</v>
      </c>
      <c r="E190">
        <v>3.1311300000000002</v>
      </c>
      <c r="F190" s="3" t="s">
        <v>918</v>
      </c>
      <c r="G190" s="3" t="s">
        <v>917</v>
      </c>
      <c r="H190" t="s">
        <v>925</v>
      </c>
      <c r="I190" t="s">
        <v>867</v>
      </c>
    </row>
    <row r="191" spans="1:9" x14ac:dyDescent="0.35">
      <c r="A191" s="6" t="s">
        <v>491</v>
      </c>
      <c r="B191" s="4">
        <v>7.7816599999999995E-4</v>
      </c>
      <c r="C191">
        <v>1.0780000000000001</v>
      </c>
      <c r="D191">
        <f t="shared" si="2"/>
        <v>0.10835717809041853</v>
      </c>
      <c r="E191">
        <v>3.10893</v>
      </c>
      <c r="F191" s="3" t="s">
        <v>492</v>
      </c>
      <c r="G191" s="3" t="s">
        <v>493</v>
      </c>
      <c r="H191" t="s">
        <v>925</v>
      </c>
      <c r="I191" t="s">
        <v>925</v>
      </c>
    </row>
    <row r="192" spans="1:9" x14ac:dyDescent="0.35">
      <c r="A192" s="6" t="s">
        <v>313</v>
      </c>
      <c r="B192" s="4">
        <v>8.3265300000000004E-4</v>
      </c>
      <c r="C192">
        <v>1.0730999999999999</v>
      </c>
      <c r="D192">
        <f t="shared" si="2"/>
        <v>0.10178452416693216</v>
      </c>
      <c r="E192">
        <v>3.0795400000000002</v>
      </c>
      <c r="F192" s="3" t="s">
        <v>183</v>
      </c>
      <c r="G192" s="3" t="s">
        <v>184</v>
      </c>
      <c r="H192" t="s">
        <v>818</v>
      </c>
      <c r="I192" t="s">
        <v>890</v>
      </c>
    </row>
    <row r="193" spans="1:9" x14ac:dyDescent="0.35">
      <c r="A193" s="6" t="s">
        <v>607</v>
      </c>
      <c r="B193" s="4">
        <v>8.6921899999999996E-4</v>
      </c>
      <c r="C193">
        <v>0.96115600000000001</v>
      </c>
      <c r="D193">
        <f t="shared" si="2"/>
        <v>-5.7157488902671742E-2</v>
      </c>
      <c r="E193">
        <v>3.06087</v>
      </c>
      <c r="F193" s="3" t="s">
        <v>608</v>
      </c>
      <c r="G193" s="3" t="s">
        <v>609</v>
      </c>
      <c r="H193" t="s">
        <v>925</v>
      </c>
      <c r="I193" t="s">
        <v>823</v>
      </c>
    </row>
    <row r="194" spans="1:9" x14ac:dyDescent="0.35">
      <c r="A194" s="6" t="s">
        <v>164</v>
      </c>
      <c r="B194" s="4">
        <v>8.8802800000000002E-4</v>
      </c>
      <c r="C194">
        <v>1.1280699999999999</v>
      </c>
      <c r="D194">
        <f t="shared" ref="D194:D257" si="3">LOG(C194, 2)</f>
        <v>0.17385659390645702</v>
      </c>
      <c r="E194">
        <v>3.0515699999999999</v>
      </c>
      <c r="F194" s="3" t="s">
        <v>165</v>
      </c>
      <c r="G194" s="3" t="s">
        <v>166</v>
      </c>
      <c r="H194" t="s">
        <v>818</v>
      </c>
      <c r="I194" t="s">
        <v>817</v>
      </c>
    </row>
    <row r="195" spans="1:9" x14ac:dyDescent="0.35">
      <c r="A195" s="6" t="s">
        <v>705</v>
      </c>
      <c r="B195" s="4">
        <v>9.0864600000000004E-4</v>
      </c>
      <c r="C195">
        <v>0.83818700000000002</v>
      </c>
      <c r="D195">
        <f t="shared" si="3"/>
        <v>-0.25465594896282073</v>
      </c>
      <c r="E195">
        <v>3.0416099999999999</v>
      </c>
      <c r="F195" s="3" t="s">
        <v>531</v>
      </c>
      <c r="G195" s="3" t="s">
        <v>532</v>
      </c>
      <c r="H195" t="s">
        <v>925</v>
      </c>
      <c r="I195" t="s">
        <v>925</v>
      </c>
    </row>
    <row r="196" spans="1:9" x14ac:dyDescent="0.35">
      <c r="A196" s="6" t="s">
        <v>37</v>
      </c>
      <c r="B196" s="4">
        <v>9.2323000000000004E-4</v>
      </c>
      <c r="C196">
        <v>1.03007</v>
      </c>
      <c r="D196">
        <f t="shared" si="3"/>
        <v>4.2742381312731073E-2</v>
      </c>
      <c r="E196">
        <v>3.0346899999999999</v>
      </c>
      <c r="F196" s="5" t="s">
        <v>38</v>
      </c>
      <c r="G196" s="3" t="s">
        <v>39</v>
      </c>
      <c r="H196" t="s">
        <v>925</v>
      </c>
      <c r="I196" t="s">
        <v>869</v>
      </c>
    </row>
    <row r="197" spans="1:9" x14ac:dyDescent="0.35">
      <c r="A197" s="6" t="s">
        <v>22</v>
      </c>
      <c r="B197" s="4">
        <v>9.7870800000000001E-4</v>
      </c>
      <c r="C197">
        <v>1.08473</v>
      </c>
      <c r="D197">
        <f t="shared" si="3"/>
        <v>0.11733598632352657</v>
      </c>
      <c r="E197">
        <v>3.00935</v>
      </c>
      <c r="F197" s="3" t="s">
        <v>23</v>
      </c>
      <c r="G197" s="3" t="s">
        <v>24</v>
      </c>
      <c r="H197" t="s">
        <v>818</v>
      </c>
      <c r="I197" t="s">
        <v>925</v>
      </c>
    </row>
    <row r="198" spans="1:9" x14ac:dyDescent="0.35">
      <c r="A198" s="6" t="s">
        <v>781</v>
      </c>
      <c r="B198">
        <v>1.02406E-3</v>
      </c>
      <c r="C198">
        <v>0.95810899999999999</v>
      </c>
      <c r="D198">
        <f t="shared" si="3"/>
        <v>-6.1738300289089679E-2</v>
      </c>
      <c r="E198">
        <v>2.9896799999999999</v>
      </c>
      <c r="F198" s="3" t="s">
        <v>765</v>
      </c>
      <c r="G198" s="3" t="s">
        <v>766</v>
      </c>
      <c r="H198" t="s">
        <v>832</v>
      </c>
      <c r="I198" t="s">
        <v>853</v>
      </c>
    </row>
    <row r="199" spans="1:9" x14ac:dyDescent="0.35">
      <c r="A199" s="6" t="s">
        <v>726</v>
      </c>
      <c r="B199">
        <v>1.0394200000000001E-3</v>
      </c>
      <c r="C199">
        <v>1.0393600000000001</v>
      </c>
      <c r="D199">
        <f t="shared" si="3"/>
        <v>5.5695442748364576E-2</v>
      </c>
      <c r="E199">
        <v>2.9832100000000001</v>
      </c>
      <c r="F199" s="3" t="s">
        <v>727</v>
      </c>
      <c r="G199" s="3" t="s">
        <v>728</v>
      </c>
      <c r="H199" t="s">
        <v>925</v>
      </c>
      <c r="I199" t="s">
        <v>854</v>
      </c>
    </row>
    <row r="200" spans="1:9" x14ac:dyDescent="0.35">
      <c r="A200" s="6" t="s">
        <v>222</v>
      </c>
      <c r="B200">
        <v>1.0685499999999999E-3</v>
      </c>
      <c r="C200">
        <v>0.94785699999999995</v>
      </c>
      <c r="D200">
        <f t="shared" si="3"/>
        <v>-7.7258673899234187E-2</v>
      </c>
      <c r="E200">
        <v>2.9712000000000001</v>
      </c>
      <c r="F200" s="3" t="s">
        <v>223</v>
      </c>
      <c r="G200" s="3" t="s">
        <v>224</v>
      </c>
      <c r="H200" t="s">
        <v>925</v>
      </c>
      <c r="I200" t="s">
        <v>925</v>
      </c>
    </row>
    <row r="201" spans="1:9" x14ac:dyDescent="0.35">
      <c r="A201" s="6" t="s">
        <v>86</v>
      </c>
      <c r="B201">
        <v>1.1238999999999999E-3</v>
      </c>
      <c r="C201">
        <v>1.0461499999999999</v>
      </c>
      <c r="D201">
        <f t="shared" si="3"/>
        <v>6.5089724186249087E-2</v>
      </c>
      <c r="E201">
        <v>2.9492699999999998</v>
      </c>
      <c r="F201" s="3" t="s">
        <v>87</v>
      </c>
      <c r="G201" s="3" t="s">
        <v>88</v>
      </c>
      <c r="H201" t="s">
        <v>925</v>
      </c>
      <c r="I201" t="s">
        <v>925</v>
      </c>
    </row>
    <row r="202" spans="1:9" x14ac:dyDescent="0.35">
      <c r="A202" s="6" t="s">
        <v>46</v>
      </c>
      <c r="B202">
        <v>1.1399699999999999E-3</v>
      </c>
      <c r="C202">
        <v>0.93732400000000005</v>
      </c>
      <c r="D202">
        <f t="shared" si="3"/>
        <v>-9.3380271766704187E-2</v>
      </c>
      <c r="E202">
        <v>2.9431099999999999</v>
      </c>
      <c r="F202" s="3" t="s">
        <v>47</v>
      </c>
      <c r="G202" s="3" t="s">
        <v>48</v>
      </c>
      <c r="H202" t="s">
        <v>925</v>
      </c>
      <c r="I202" t="s">
        <v>826</v>
      </c>
    </row>
    <row r="203" spans="1:9" x14ac:dyDescent="0.35">
      <c r="A203" s="6" t="s">
        <v>742</v>
      </c>
      <c r="B203">
        <v>1.1455700000000001E-3</v>
      </c>
      <c r="C203">
        <v>0.90763099999999997</v>
      </c>
      <c r="D203">
        <f t="shared" si="3"/>
        <v>-0.13982221000393458</v>
      </c>
      <c r="E203">
        <v>2.9409800000000001</v>
      </c>
      <c r="F203" s="3" t="s">
        <v>743</v>
      </c>
      <c r="G203" s="3" t="s">
        <v>744</v>
      </c>
      <c r="H203" t="s">
        <v>818</v>
      </c>
      <c r="I203" t="s">
        <v>817</v>
      </c>
    </row>
    <row r="204" spans="1:9" x14ac:dyDescent="0.35">
      <c r="A204" s="6" t="s">
        <v>750</v>
      </c>
      <c r="B204">
        <v>1.23927E-3</v>
      </c>
      <c r="C204">
        <v>0.84069000000000005</v>
      </c>
      <c r="D204">
        <f t="shared" si="3"/>
        <v>-0.25035418252870284</v>
      </c>
      <c r="E204">
        <v>2.9068399999999999</v>
      </c>
      <c r="F204" s="3" t="s">
        <v>743</v>
      </c>
      <c r="G204" s="3" t="s">
        <v>744</v>
      </c>
      <c r="H204" t="s">
        <v>818</v>
      </c>
      <c r="I204" t="s">
        <v>817</v>
      </c>
    </row>
    <row r="205" spans="1:9" x14ac:dyDescent="0.35">
      <c r="A205" s="6" t="s">
        <v>740</v>
      </c>
      <c r="B205">
        <v>1.30427E-3</v>
      </c>
      <c r="C205">
        <v>1.08453</v>
      </c>
      <c r="D205">
        <f t="shared" si="3"/>
        <v>0.11706996103472272</v>
      </c>
      <c r="E205">
        <v>2.88463</v>
      </c>
      <c r="F205" s="3" t="s">
        <v>248</v>
      </c>
      <c r="G205" s="3" t="s">
        <v>249</v>
      </c>
      <c r="H205" t="s">
        <v>925</v>
      </c>
      <c r="I205" t="s">
        <v>826</v>
      </c>
    </row>
    <row r="206" spans="1:9" x14ac:dyDescent="0.35">
      <c r="A206" s="6" t="s">
        <v>178</v>
      </c>
      <c r="B206">
        <v>1.4973300000000001E-3</v>
      </c>
      <c r="C206">
        <v>1.14811</v>
      </c>
      <c r="D206">
        <f t="shared" si="3"/>
        <v>0.1992608727208571</v>
      </c>
      <c r="E206">
        <v>2.8246799999999999</v>
      </c>
      <c r="F206" s="3" t="s">
        <v>165</v>
      </c>
      <c r="G206" s="3" t="s">
        <v>166</v>
      </c>
      <c r="H206" t="s">
        <v>818</v>
      </c>
      <c r="I206" t="s">
        <v>817</v>
      </c>
    </row>
    <row r="207" spans="1:9" x14ac:dyDescent="0.35">
      <c r="A207" s="6" t="s">
        <v>768</v>
      </c>
      <c r="B207">
        <v>1.5415800000000001E-3</v>
      </c>
      <c r="C207">
        <v>0.96311999999999998</v>
      </c>
      <c r="D207">
        <f t="shared" si="3"/>
        <v>-5.4212532935660293E-2</v>
      </c>
      <c r="E207">
        <v>2.81203</v>
      </c>
      <c r="F207" s="3" t="s">
        <v>769</v>
      </c>
      <c r="G207" s="3" t="s">
        <v>770</v>
      </c>
      <c r="H207" t="s">
        <v>818</v>
      </c>
      <c r="I207" t="s">
        <v>906</v>
      </c>
    </row>
    <row r="208" spans="1:9" x14ac:dyDescent="0.35">
      <c r="A208" s="6" t="s">
        <v>352</v>
      </c>
      <c r="B208">
        <v>1.63236E-3</v>
      </c>
      <c r="C208">
        <v>1.0667800000000001</v>
      </c>
      <c r="D208">
        <f t="shared" si="3"/>
        <v>9.3262682596815541E-2</v>
      </c>
      <c r="E208">
        <v>2.7871800000000002</v>
      </c>
      <c r="F208" s="3" t="s">
        <v>353</v>
      </c>
      <c r="G208" s="3" t="s">
        <v>354</v>
      </c>
      <c r="H208" t="s">
        <v>832</v>
      </c>
      <c r="I208" t="s">
        <v>821</v>
      </c>
    </row>
    <row r="209" spans="1:9" x14ac:dyDescent="0.35">
      <c r="A209" s="6" t="s">
        <v>741</v>
      </c>
      <c r="B209">
        <v>1.6743699999999999E-3</v>
      </c>
      <c r="C209">
        <v>0.94527399999999995</v>
      </c>
      <c r="D209">
        <f t="shared" si="3"/>
        <v>-8.1195520956337516E-2</v>
      </c>
      <c r="E209">
        <v>2.7761499999999999</v>
      </c>
      <c r="F209" s="3" t="s">
        <v>476</v>
      </c>
      <c r="G209" s="3" t="s">
        <v>477</v>
      </c>
      <c r="H209" t="s">
        <v>818</v>
      </c>
      <c r="I209" t="s">
        <v>817</v>
      </c>
    </row>
    <row r="210" spans="1:9" x14ac:dyDescent="0.35">
      <c r="A210" s="6" t="s">
        <v>686</v>
      </c>
      <c r="B210">
        <v>1.7343599999999999E-3</v>
      </c>
      <c r="C210">
        <v>1.0445500000000001</v>
      </c>
      <c r="D210">
        <f t="shared" si="3"/>
        <v>6.2881552266736682E-2</v>
      </c>
      <c r="E210">
        <v>2.7608600000000001</v>
      </c>
      <c r="F210" s="3" t="s">
        <v>402</v>
      </c>
      <c r="G210" s="3" t="s">
        <v>403</v>
      </c>
      <c r="H210" t="s">
        <v>925</v>
      </c>
      <c r="I210" t="s">
        <v>925</v>
      </c>
    </row>
    <row r="211" spans="1:9" x14ac:dyDescent="0.35">
      <c r="A211" s="6" t="s">
        <v>668</v>
      </c>
      <c r="B211">
        <v>1.8131899999999999E-3</v>
      </c>
      <c r="C211">
        <v>1.04192</v>
      </c>
      <c r="D211">
        <f t="shared" si="3"/>
        <v>5.9244509829435243E-2</v>
      </c>
      <c r="E211">
        <v>2.7415600000000002</v>
      </c>
      <c r="F211" s="3" t="s">
        <v>622</v>
      </c>
      <c r="G211" s="3" t="s">
        <v>623</v>
      </c>
      <c r="H211" t="s">
        <v>818</v>
      </c>
      <c r="I211" t="s">
        <v>827</v>
      </c>
    </row>
    <row r="212" spans="1:9" x14ac:dyDescent="0.35">
      <c r="A212" s="6" t="s">
        <v>639</v>
      </c>
      <c r="B212">
        <v>1.94663E-3</v>
      </c>
      <c r="C212">
        <v>0.96565599999999996</v>
      </c>
      <c r="D212">
        <f t="shared" si="3"/>
        <v>-5.0418752079800379E-2</v>
      </c>
      <c r="E212">
        <v>2.7107199999999998</v>
      </c>
      <c r="F212" s="3" t="s">
        <v>640</v>
      </c>
      <c r="G212" s="3" t="s">
        <v>641</v>
      </c>
      <c r="H212" t="s">
        <v>925</v>
      </c>
      <c r="I212" t="s">
        <v>925</v>
      </c>
    </row>
    <row r="213" spans="1:9" x14ac:dyDescent="0.35">
      <c r="A213" s="6" t="s">
        <v>588</v>
      </c>
      <c r="B213">
        <v>2.1591700000000002E-3</v>
      </c>
      <c r="C213">
        <v>1.0310299999999999</v>
      </c>
      <c r="D213">
        <f t="shared" si="3"/>
        <v>4.4086311582400013E-2</v>
      </c>
      <c r="E213">
        <v>2.6657099999999998</v>
      </c>
      <c r="F213" s="3" t="s">
        <v>232</v>
      </c>
      <c r="G213" s="3" t="s">
        <v>233</v>
      </c>
      <c r="H213" t="s">
        <v>925</v>
      </c>
      <c r="I213" t="s">
        <v>843</v>
      </c>
    </row>
    <row r="214" spans="1:9" x14ac:dyDescent="0.35">
      <c r="A214" s="6" t="s">
        <v>542</v>
      </c>
      <c r="B214">
        <v>2.1764800000000002E-3</v>
      </c>
      <c r="C214">
        <v>0.97243199999999996</v>
      </c>
      <c r="D214">
        <f t="shared" si="3"/>
        <v>-4.0330725706549928E-2</v>
      </c>
      <c r="E214">
        <v>2.6622400000000002</v>
      </c>
      <c r="F214" s="3" t="s">
        <v>543</v>
      </c>
      <c r="G214" s="3" t="s">
        <v>544</v>
      </c>
      <c r="H214" t="s">
        <v>925</v>
      </c>
      <c r="I214" t="s">
        <v>925</v>
      </c>
    </row>
    <row r="215" spans="1:9" x14ac:dyDescent="0.35">
      <c r="A215" s="6" t="s">
        <v>347</v>
      </c>
      <c r="B215">
        <v>2.1937800000000002E-3</v>
      </c>
      <c r="C215">
        <v>1.03552</v>
      </c>
      <c r="D215">
        <f t="shared" si="3"/>
        <v>5.0355417993165834E-2</v>
      </c>
      <c r="E215">
        <v>2.6588099999999999</v>
      </c>
      <c r="F215" s="3" t="s">
        <v>87</v>
      </c>
      <c r="G215" s="3" t="s">
        <v>88</v>
      </c>
      <c r="H215" t="s">
        <v>925</v>
      </c>
      <c r="I215" t="s">
        <v>925</v>
      </c>
    </row>
    <row r="216" spans="1:9" x14ac:dyDescent="0.35">
      <c r="A216" s="6" t="s">
        <v>250</v>
      </c>
      <c r="B216">
        <v>2.3712799999999999E-3</v>
      </c>
      <c r="C216">
        <v>1.1240000000000001</v>
      </c>
      <c r="D216">
        <f t="shared" si="3"/>
        <v>0.16864203555883919</v>
      </c>
      <c r="E216">
        <v>2.6250200000000001</v>
      </c>
      <c r="F216" s="3" t="s">
        <v>251</v>
      </c>
      <c r="G216" s="3" t="s">
        <v>252</v>
      </c>
      <c r="H216" t="s">
        <v>830</v>
      </c>
      <c r="I216" t="s">
        <v>855</v>
      </c>
    </row>
    <row r="217" spans="1:9" x14ac:dyDescent="0.35">
      <c r="A217" s="6" t="s">
        <v>431</v>
      </c>
      <c r="B217">
        <v>2.7176600000000002E-3</v>
      </c>
      <c r="C217">
        <v>0.90233099999999999</v>
      </c>
      <c r="D217">
        <f t="shared" si="3"/>
        <v>-0.14827134382152796</v>
      </c>
      <c r="E217">
        <v>2.5657999999999999</v>
      </c>
      <c r="F217" s="3" t="s">
        <v>308</v>
      </c>
      <c r="G217" s="3" t="s">
        <v>309</v>
      </c>
      <c r="H217" t="s">
        <v>818</v>
      </c>
      <c r="I217" t="s">
        <v>827</v>
      </c>
    </row>
    <row r="218" spans="1:9" x14ac:dyDescent="0.35">
      <c r="A218" s="6" t="s">
        <v>270</v>
      </c>
      <c r="B218">
        <v>3.18454E-3</v>
      </c>
      <c r="C218">
        <v>1.0470600000000001</v>
      </c>
      <c r="D218">
        <f t="shared" si="3"/>
        <v>6.6344115833449388E-2</v>
      </c>
      <c r="E218">
        <v>2.49695</v>
      </c>
      <c r="F218" s="3" t="s">
        <v>271</v>
      </c>
      <c r="G218" s="3" t="s">
        <v>272</v>
      </c>
      <c r="H218" t="s">
        <v>925</v>
      </c>
      <c r="I218" t="s">
        <v>848</v>
      </c>
    </row>
    <row r="219" spans="1:9" x14ac:dyDescent="0.35">
      <c r="A219" s="6" t="s">
        <v>427</v>
      </c>
      <c r="B219">
        <v>3.4327300000000002E-3</v>
      </c>
      <c r="C219">
        <v>1.0312399999999999</v>
      </c>
      <c r="D219">
        <f t="shared" si="3"/>
        <v>4.4380129520530255E-2</v>
      </c>
      <c r="E219">
        <v>2.4643600000000001</v>
      </c>
      <c r="F219" s="3" t="s">
        <v>261</v>
      </c>
      <c r="G219" s="3" t="s">
        <v>262</v>
      </c>
      <c r="H219" t="s">
        <v>925</v>
      </c>
      <c r="I219" t="s">
        <v>925</v>
      </c>
    </row>
    <row r="220" spans="1:9" x14ac:dyDescent="0.35">
      <c r="A220" s="6" t="s">
        <v>79</v>
      </c>
      <c r="B220">
        <v>3.47176E-3</v>
      </c>
      <c r="C220">
        <v>1.14202</v>
      </c>
      <c r="D220">
        <f t="shared" si="3"/>
        <v>0.19158791659231411</v>
      </c>
      <c r="E220">
        <v>2.4594499999999999</v>
      </c>
      <c r="F220" s="3" t="s">
        <v>205</v>
      </c>
      <c r="G220" s="3" t="s">
        <v>206</v>
      </c>
      <c r="H220" t="s">
        <v>818</v>
      </c>
      <c r="I220" t="s">
        <v>821</v>
      </c>
    </row>
    <row r="221" spans="1:9" x14ac:dyDescent="0.35">
      <c r="A221" s="6" t="s">
        <v>754</v>
      </c>
      <c r="B221">
        <v>3.7724999999999998E-3</v>
      </c>
      <c r="C221">
        <v>0.95966700000000005</v>
      </c>
      <c r="D221">
        <f t="shared" si="3"/>
        <v>-5.9394210710121138E-2</v>
      </c>
      <c r="E221">
        <v>2.4233699999999998</v>
      </c>
      <c r="F221" s="3" t="s">
        <v>473</v>
      </c>
      <c r="G221" s="3" t="s">
        <v>474</v>
      </c>
      <c r="H221" t="s">
        <v>925</v>
      </c>
      <c r="I221" t="s">
        <v>825</v>
      </c>
    </row>
    <row r="222" spans="1:9" x14ac:dyDescent="0.35">
      <c r="A222" s="6" t="s">
        <v>358</v>
      </c>
      <c r="B222">
        <v>3.9955299999999997E-3</v>
      </c>
      <c r="C222">
        <v>1.0589200000000001</v>
      </c>
      <c r="D222">
        <f t="shared" si="3"/>
        <v>8.2593599752431676E-2</v>
      </c>
      <c r="E222">
        <v>2.3984299999999998</v>
      </c>
      <c r="F222" s="3" t="s">
        <v>359</v>
      </c>
      <c r="G222" s="3" t="s">
        <v>360</v>
      </c>
      <c r="H222" t="s">
        <v>822</v>
      </c>
      <c r="I222" t="s">
        <v>908</v>
      </c>
    </row>
    <row r="223" spans="1:9" x14ac:dyDescent="0.35">
      <c r="A223" s="6" t="s">
        <v>198</v>
      </c>
      <c r="B223">
        <v>4.1422300000000002E-3</v>
      </c>
      <c r="C223">
        <v>1.0404199999999999</v>
      </c>
      <c r="D223">
        <f t="shared" si="3"/>
        <v>5.7166037595662612E-2</v>
      </c>
      <c r="E223">
        <v>2.3827699999999998</v>
      </c>
      <c r="F223" s="3" t="s">
        <v>199</v>
      </c>
      <c r="G223" s="3" t="s">
        <v>200</v>
      </c>
      <c r="H223" t="s">
        <v>822</v>
      </c>
      <c r="I223" t="s">
        <v>826</v>
      </c>
    </row>
    <row r="224" spans="1:9" x14ac:dyDescent="0.35">
      <c r="A224" s="6" t="s">
        <v>304</v>
      </c>
      <c r="B224">
        <v>4.5494899999999998E-3</v>
      </c>
      <c r="C224">
        <v>0.876915</v>
      </c>
      <c r="D224">
        <f t="shared" si="3"/>
        <v>-0.18949108690554764</v>
      </c>
      <c r="E224">
        <v>2.3420399999999999</v>
      </c>
      <c r="F224" s="3" t="s">
        <v>305</v>
      </c>
      <c r="G224" s="3" t="s">
        <v>306</v>
      </c>
      <c r="H224" t="s">
        <v>822</v>
      </c>
      <c r="I224" t="s">
        <v>836</v>
      </c>
    </row>
    <row r="225" spans="1:9" x14ac:dyDescent="0.35">
      <c r="A225" s="6" t="s">
        <v>767</v>
      </c>
      <c r="B225">
        <v>5.0177299999999998E-3</v>
      </c>
      <c r="C225">
        <v>0.93959499999999996</v>
      </c>
      <c r="D225">
        <f t="shared" si="3"/>
        <v>-8.9889058734355057E-2</v>
      </c>
      <c r="E225">
        <v>2.29949</v>
      </c>
      <c r="F225" s="3" t="s">
        <v>429</v>
      </c>
      <c r="G225" s="3" t="s">
        <v>430</v>
      </c>
      <c r="H225" t="s">
        <v>822</v>
      </c>
      <c r="I225" t="s">
        <v>851</v>
      </c>
    </row>
    <row r="226" spans="1:9" x14ac:dyDescent="0.35">
      <c r="A226" s="6" t="s">
        <v>563</v>
      </c>
      <c r="B226">
        <v>5.1342699999999998E-3</v>
      </c>
      <c r="C226">
        <v>1.04671</v>
      </c>
      <c r="D226">
        <f t="shared" si="3"/>
        <v>6.5861786571864298E-2</v>
      </c>
      <c r="E226">
        <v>2.28952</v>
      </c>
      <c r="F226" s="3" t="s">
        <v>564</v>
      </c>
      <c r="G226" s="3" t="s">
        <v>565</v>
      </c>
      <c r="H226" t="s">
        <v>818</v>
      </c>
      <c r="I226" t="s">
        <v>925</v>
      </c>
    </row>
    <row r="227" spans="1:9" x14ac:dyDescent="0.35">
      <c r="A227" s="6" t="s">
        <v>376</v>
      </c>
      <c r="B227">
        <v>5.2454600000000004E-3</v>
      </c>
      <c r="C227">
        <v>0.91032199999999996</v>
      </c>
      <c r="D227">
        <f t="shared" si="3"/>
        <v>-0.13555114778116847</v>
      </c>
      <c r="E227">
        <v>2.2802199999999999</v>
      </c>
      <c r="F227" s="3" t="s">
        <v>377</v>
      </c>
      <c r="G227" s="3" t="s">
        <v>378</v>
      </c>
      <c r="H227" t="s">
        <v>818</v>
      </c>
      <c r="I227" t="s">
        <v>911</v>
      </c>
    </row>
    <row r="228" spans="1:9" x14ac:dyDescent="0.35">
      <c r="A228" s="6" t="s">
        <v>263</v>
      </c>
      <c r="B228">
        <v>5.5663800000000001E-3</v>
      </c>
      <c r="C228">
        <v>1.0468999999999999</v>
      </c>
      <c r="D228">
        <f t="shared" si="3"/>
        <v>6.6123642465293633E-2</v>
      </c>
      <c r="E228">
        <v>2.2544300000000002</v>
      </c>
      <c r="F228" s="3" t="s">
        <v>142</v>
      </c>
      <c r="G228" s="3" t="s">
        <v>143</v>
      </c>
      <c r="H228" t="s">
        <v>925</v>
      </c>
      <c r="I228" t="s">
        <v>925</v>
      </c>
    </row>
    <row r="229" spans="1:9" x14ac:dyDescent="0.35">
      <c r="A229" s="6" t="s">
        <v>541</v>
      </c>
      <c r="B229">
        <v>5.5759199999999998E-3</v>
      </c>
      <c r="C229">
        <v>1.0707</v>
      </c>
      <c r="D229">
        <f t="shared" si="3"/>
        <v>9.8554307220729456E-2</v>
      </c>
      <c r="E229">
        <v>2.2536800000000001</v>
      </c>
      <c r="F229" s="3" t="s">
        <v>229</v>
      </c>
      <c r="G229" s="3" t="s">
        <v>230</v>
      </c>
      <c r="H229" t="s">
        <v>925</v>
      </c>
      <c r="I229" t="s">
        <v>821</v>
      </c>
    </row>
    <row r="230" spans="1:9" x14ac:dyDescent="0.35">
      <c r="A230" s="6" t="s">
        <v>796</v>
      </c>
      <c r="B230">
        <v>5.8492300000000004E-3</v>
      </c>
      <c r="C230">
        <v>1.0670900000000001</v>
      </c>
      <c r="D230">
        <f t="shared" si="3"/>
        <v>9.3681860396608349E-2</v>
      </c>
      <c r="E230">
        <v>2.2328999999999999</v>
      </c>
      <c r="F230" s="3" t="s">
        <v>341</v>
      </c>
      <c r="G230" s="3" t="s">
        <v>342</v>
      </c>
      <c r="H230" t="s">
        <v>925</v>
      </c>
      <c r="I230" t="s">
        <v>868</v>
      </c>
    </row>
    <row r="231" spans="1:9" x14ac:dyDescent="0.35">
      <c r="A231" s="6" t="s">
        <v>204</v>
      </c>
      <c r="B231">
        <v>5.8887100000000001E-3</v>
      </c>
      <c r="C231">
        <v>1.1336599999999999</v>
      </c>
      <c r="D231">
        <f t="shared" si="3"/>
        <v>0.1809880213535143</v>
      </c>
      <c r="E231">
        <v>2.2299799999999999</v>
      </c>
      <c r="F231" s="3" t="s">
        <v>205</v>
      </c>
      <c r="G231" s="3" t="s">
        <v>206</v>
      </c>
      <c r="H231" t="s">
        <v>818</v>
      </c>
      <c r="I231" t="s">
        <v>821</v>
      </c>
    </row>
    <row r="232" spans="1:9" x14ac:dyDescent="0.35">
      <c r="A232" s="6" t="s">
        <v>234</v>
      </c>
      <c r="B232">
        <v>5.9672800000000002E-3</v>
      </c>
      <c r="C232">
        <v>1.0648500000000001</v>
      </c>
      <c r="D232">
        <f t="shared" si="3"/>
        <v>9.0650219655526026E-2</v>
      </c>
      <c r="E232">
        <v>2.2242199999999999</v>
      </c>
      <c r="F232" s="3" t="s">
        <v>235</v>
      </c>
      <c r="G232" s="3" t="s">
        <v>236</v>
      </c>
      <c r="H232" t="s">
        <v>822</v>
      </c>
      <c r="I232" t="s">
        <v>925</v>
      </c>
    </row>
    <row r="233" spans="1:9" x14ac:dyDescent="0.35">
      <c r="A233" s="6" t="s">
        <v>373</v>
      </c>
      <c r="B233">
        <v>5.9938500000000002E-3</v>
      </c>
      <c r="C233">
        <v>0.89467300000000005</v>
      </c>
      <c r="D233">
        <f t="shared" si="3"/>
        <v>-0.16056761640036379</v>
      </c>
      <c r="E233">
        <v>2.2222900000000001</v>
      </c>
      <c r="F233" s="3" t="s">
        <v>374</v>
      </c>
      <c r="G233" s="3" t="s">
        <v>375</v>
      </c>
      <c r="H233" t="s">
        <v>818</v>
      </c>
      <c r="I233" t="s">
        <v>817</v>
      </c>
    </row>
    <row r="234" spans="1:9" x14ac:dyDescent="0.35">
      <c r="A234" s="6" t="s">
        <v>388</v>
      </c>
      <c r="B234">
        <v>6.2146800000000002E-3</v>
      </c>
      <c r="C234">
        <v>1.0616399999999999</v>
      </c>
      <c r="D234">
        <f t="shared" si="3"/>
        <v>8.6294634067237308E-2</v>
      </c>
      <c r="E234">
        <v>2.2065800000000002</v>
      </c>
      <c r="F234" s="3" t="s">
        <v>389</v>
      </c>
      <c r="G234" s="3" t="s">
        <v>390</v>
      </c>
      <c r="H234" t="s">
        <v>822</v>
      </c>
      <c r="I234" t="s">
        <v>839</v>
      </c>
    </row>
    <row r="235" spans="1:9" x14ac:dyDescent="0.35">
      <c r="A235" s="6" t="s">
        <v>197</v>
      </c>
      <c r="B235">
        <v>6.2451199999999998E-3</v>
      </c>
      <c r="C235">
        <v>1.0669900000000001</v>
      </c>
      <c r="D235">
        <f t="shared" si="3"/>
        <v>9.3546655058294445E-2</v>
      </c>
      <c r="E235">
        <v>2.2044600000000001</v>
      </c>
      <c r="F235" s="3" t="s">
        <v>84</v>
      </c>
      <c r="G235" s="3" t="s">
        <v>85</v>
      </c>
      <c r="H235" t="s">
        <v>822</v>
      </c>
      <c r="I235" t="s">
        <v>826</v>
      </c>
    </row>
    <row r="236" spans="1:9" x14ac:dyDescent="0.35">
      <c r="A236" s="6" t="s">
        <v>238</v>
      </c>
      <c r="B236">
        <v>7.9450500000000004E-3</v>
      </c>
      <c r="C236">
        <v>1.02959</v>
      </c>
      <c r="D236">
        <f t="shared" si="3"/>
        <v>4.2069946413608367E-2</v>
      </c>
      <c r="E236">
        <v>2.0998999999999999</v>
      </c>
      <c r="F236" s="3" t="s">
        <v>239</v>
      </c>
      <c r="G236" s="3" t="s">
        <v>240</v>
      </c>
      <c r="H236" t="s">
        <v>822</v>
      </c>
      <c r="I236" t="s">
        <v>872</v>
      </c>
    </row>
    <row r="237" spans="1:9" x14ac:dyDescent="0.35">
      <c r="A237" s="6" t="s">
        <v>123</v>
      </c>
      <c r="B237">
        <v>9.3154599999999994E-3</v>
      </c>
      <c r="C237">
        <v>0.88027900000000003</v>
      </c>
      <c r="D237">
        <f t="shared" si="3"/>
        <v>-0.18396724372537668</v>
      </c>
      <c r="E237">
        <v>2.0308000000000002</v>
      </c>
      <c r="F237" s="3" t="s">
        <v>124</v>
      </c>
      <c r="G237" s="3" t="s">
        <v>125</v>
      </c>
      <c r="H237" t="s">
        <v>818</v>
      </c>
      <c r="I237" t="s">
        <v>867</v>
      </c>
    </row>
    <row r="238" spans="1:9" x14ac:dyDescent="0.35">
      <c r="A238" s="6" t="s">
        <v>787</v>
      </c>
      <c r="B238">
        <v>1.01879E-2</v>
      </c>
      <c r="C238">
        <v>0.95237899999999998</v>
      </c>
      <c r="D238">
        <f t="shared" si="3"/>
        <v>-7.0392285419263276E-2</v>
      </c>
      <c r="E238">
        <v>1.9919199999999999</v>
      </c>
      <c r="F238" s="3" t="s">
        <v>788</v>
      </c>
      <c r="G238" s="3" t="s">
        <v>789</v>
      </c>
      <c r="H238" t="s">
        <v>925</v>
      </c>
      <c r="I238" t="s">
        <v>925</v>
      </c>
    </row>
    <row r="239" spans="1:9" x14ac:dyDescent="0.35">
      <c r="A239" s="6" t="s">
        <v>803</v>
      </c>
      <c r="B239">
        <v>1.03702E-2</v>
      </c>
      <c r="C239">
        <v>1.02352</v>
      </c>
      <c r="D239">
        <f t="shared" si="3"/>
        <v>3.3539293488736778E-2</v>
      </c>
      <c r="E239">
        <v>1.98421</v>
      </c>
      <c r="F239" s="3" t="s">
        <v>794</v>
      </c>
      <c r="G239" s="3" t="s">
        <v>795</v>
      </c>
      <c r="H239" t="s">
        <v>925</v>
      </c>
      <c r="I239" t="s">
        <v>864</v>
      </c>
    </row>
    <row r="240" spans="1:9" x14ac:dyDescent="0.35">
      <c r="A240" s="6" t="s">
        <v>690</v>
      </c>
      <c r="B240">
        <v>1.2608100000000001E-2</v>
      </c>
      <c r="C240">
        <v>1.0368200000000001</v>
      </c>
      <c r="D240">
        <f t="shared" si="3"/>
        <v>5.2165452832208338E-2</v>
      </c>
      <c r="E240">
        <v>1.8993500000000001</v>
      </c>
      <c r="F240" s="3" t="s">
        <v>691</v>
      </c>
      <c r="G240" s="3" t="s">
        <v>692</v>
      </c>
      <c r="H240" t="s">
        <v>925</v>
      </c>
      <c r="I240" t="s">
        <v>925</v>
      </c>
    </row>
    <row r="241" spans="1:9" x14ac:dyDescent="0.35">
      <c r="A241" s="6" t="s">
        <v>700</v>
      </c>
      <c r="B241">
        <v>1.27566E-2</v>
      </c>
      <c r="C241">
        <v>1.0265899999999999</v>
      </c>
      <c r="D241">
        <f t="shared" si="3"/>
        <v>3.7860112455708923E-2</v>
      </c>
      <c r="E241">
        <v>1.8942699999999999</v>
      </c>
      <c r="F241" s="3" t="s">
        <v>315</v>
      </c>
      <c r="G241" s="3" t="s">
        <v>316</v>
      </c>
      <c r="H241" t="s">
        <v>925</v>
      </c>
      <c r="I241" t="s">
        <v>826</v>
      </c>
    </row>
    <row r="242" spans="1:9" x14ac:dyDescent="0.35">
      <c r="A242" s="6" t="s">
        <v>649</v>
      </c>
      <c r="B242">
        <v>1.33887E-2</v>
      </c>
      <c r="C242">
        <v>1.0411999999999999</v>
      </c>
      <c r="D242">
        <f t="shared" si="3"/>
        <v>5.8247216854662685E-2</v>
      </c>
      <c r="E242">
        <v>1.8732599999999999</v>
      </c>
      <c r="F242" s="3" t="s">
        <v>650</v>
      </c>
      <c r="G242" s="3" t="s">
        <v>651</v>
      </c>
      <c r="H242" t="s">
        <v>925</v>
      </c>
      <c r="I242" t="s">
        <v>925</v>
      </c>
    </row>
    <row r="243" spans="1:9" x14ac:dyDescent="0.35">
      <c r="A243" s="6" t="s">
        <v>636</v>
      </c>
      <c r="B243">
        <v>1.40752E-2</v>
      </c>
      <c r="C243">
        <v>0.97500699999999996</v>
      </c>
      <c r="D243">
        <f t="shared" si="3"/>
        <v>-3.6515518251745802E-2</v>
      </c>
      <c r="E243">
        <v>1.85155</v>
      </c>
      <c r="F243" s="3" t="s">
        <v>637</v>
      </c>
      <c r="G243" s="3" t="s">
        <v>638</v>
      </c>
      <c r="H243" t="s">
        <v>822</v>
      </c>
      <c r="I243" t="s">
        <v>906</v>
      </c>
    </row>
    <row r="244" spans="1:9" x14ac:dyDescent="0.35">
      <c r="A244" s="6" t="s">
        <v>349</v>
      </c>
      <c r="B244">
        <v>1.4924E-2</v>
      </c>
      <c r="C244">
        <v>1.04657</v>
      </c>
      <c r="D244">
        <f t="shared" si="3"/>
        <v>6.5668809706824122E-2</v>
      </c>
      <c r="E244">
        <v>1.82612</v>
      </c>
      <c r="F244" s="3" t="s">
        <v>350</v>
      </c>
      <c r="G244" s="3" t="s">
        <v>351</v>
      </c>
      <c r="H244" t="s">
        <v>818</v>
      </c>
      <c r="I244" t="s">
        <v>891</v>
      </c>
    </row>
    <row r="245" spans="1:9" x14ac:dyDescent="0.35">
      <c r="A245" s="6" t="s">
        <v>247</v>
      </c>
      <c r="B245">
        <v>1.5103699999999999E-2</v>
      </c>
      <c r="C245">
        <v>1.05216</v>
      </c>
      <c r="D245">
        <f t="shared" si="3"/>
        <v>7.3354109244871138E-2</v>
      </c>
      <c r="E245">
        <v>1.8209200000000001</v>
      </c>
      <c r="F245" s="3" t="s">
        <v>248</v>
      </c>
      <c r="G245" s="3" t="s">
        <v>249</v>
      </c>
      <c r="H245" t="s">
        <v>925</v>
      </c>
      <c r="I245" t="s">
        <v>826</v>
      </c>
    </row>
    <row r="246" spans="1:9" x14ac:dyDescent="0.35">
      <c r="A246" s="6" t="s">
        <v>763</v>
      </c>
      <c r="B246">
        <v>1.6861000000000001E-2</v>
      </c>
      <c r="C246">
        <v>1.0713600000000001</v>
      </c>
      <c r="D246">
        <f t="shared" si="3"/>
        <v>9.9443338113532134E-2</v>
      </c>
      <c r="E246">
        <v>1.77312</v>
      </c>
      <c r="F246" s="3" t="s">
        <v>105</v>
      </c>
      <c r="G246" s="3" t="s">
        <v>106</v>
      </c>
      <c r="H246" t="s">
        <v>925</v>
      </c>
      <c r="I246" t="s">
        <v>920</v>
      </c>
    </row>
    <row r="247" spans="1:9" x14ac:dyDescent="0.35">
      <c r="A247" s="6" t="s">
        <v>89</v>
      </c>
      <c r="B247">
        <v>1.85711E-2</v>
      </c>
      <c r="C247">
        <v>1.0558799999999999</v>
      </c>
      <c r="D247">
        <f t="shared" si="3"/>
        <v>7.8445882762456232E-2</v>
      </c>
      <c r="E247">
        <v>1.73116</v>
      </c>
      <c r="F247" s="3" t="s">
        <v>90</v>
      </c>
      <c r="G247" s="3" t="s">
        <v>91</v>
      </c>
      <c r="H247" t="s">
        <v>818</v>
      </c>
      <c r="I247" t="s">
        <v>856</v>
      </c>
    </row>
    <row r="248" spans="1:9" x14ac:dyDescent="0.35">
      <c r="A248" s="6" t="s">
        <v>426</v>
      </c>
      <c r="B248">
        <v>2.05299E-2</v>
      </c>
      <c r="C248">
        <v>0.89424300000000001</v>
      </c>
      <c r="D248">
        <f t="shared" si="3"/>
        <v>-0.16126117482292793</v>
      </c>
      <c r="E248">
        <v>1.6876100000000001</v>
      </c>
      <c r="F248" s="3" t="s">
        <v>118</v>
      </c>
      <c r="G248" s="3" t="s">
        <v>119</v>
      </c>
      <c r="H248" t="s">
        <v>818</v>
      </c>
      <c r="I248" t="s">
        <v>817</v>
      </c>
    </row>
    <row r="249" spans="1:9" x14ac:dyDescent="0.35">
      <c r="A249" s="6" t="s">
        <v>364</v>
      </c>
      <c r="B249">
        <v>2.09804E-2</v>
      </c>
      <c r="C249">
        <v>0.97246900000000003</v>
      </c>
      <c r="D249">
        <f t="shared" si="3"/>
        <v>-4.0275833743905629E-2</v>
      </c>
      <c r="E249">
        <v>1.6781900000000001</v>
      </c>
      <c r="F249" s="3" t="s">
        <v>365</v>
      </c>
      <c r="G249" s="3" t="s">
        <v>366</v>
      </c>
      <c r="H249" t="s">
        <v>818</v>
      </c>
      <c r="I249" t="s">
        <v>871</v>
      </c>
    </row>
    <row r="250" spans="1:9" x14ac:dyDescent="0.35">
      <c r="A250" s="6" t="s">
        <v>0</v>
      </c>
      <c r="B250">
        <v>2.17638E-2</v>
      </c>
      <c r="C250">
        <v>1.04427</v>
      </c>
      <c r="D250">
        <f t="shared" si="3"/>
        <v>6.2494774455466681E-2</v>
      </c>
      <c r="E250">
        <v>1.6622699999999999</v>
      </c>
      <c r="F250" s="3" t="s">
        <v>913</v>
      </c>
      <c r="G250" s="3" t="s">
        <v>912</v>
      </c>
      <c r="H250" t="s">
        <v>822</v>
      </c>
      <c r="I250" t="s">
        <v>841</v>
      </c>
    </row>
    <row r="251" spans="1:9" x14ac:dyDescent="0.35">
      <c r="A251" s="6" t="s">
        <v>804</v>
      </c>
      <c r="B251">
        <v>2.19168E-2</v>
      </c>
      <c r="C251">
        <v>1.0194399999999999</v>
      </c>
      <c r="D251">
        <f t="shared" si="3"/>
        <v>2.7776866821175035E-2</v>
      </c>
      <c r="E251">
        <v>1.6592199999999999</v>
      </c>
      <c r="F251" s="3" t="s">
        <v>805</v>
      </c>
      <c r="G251" s="3" t="s">
        <v>806</v>
      </c>
      <c r="H251" t="s">
        <v>822</v>
      </c>
      <c r="I251" t="s">
        <v>873</v>
      </c>
    </row>
    <row r="252" spans="1:9" x14ac:dyDescent="0.35">
      <c r="A252" s="6" t="s">
        <v>469</v>
      </c>
      <c r="B252">
        <v>2.2186899999999999E-2</v>
      </c>
      <c r="C252">
        <v>1.07148</v>
      </c>
      <c r="D252">
        <f t="shared" si="3"/>
        <v>9.9604921250945583E-2</v>
      </c>
      <c r="E252">
        <v>1.6538999999999999</v>
      </c>
      <c r="F252" s="3" t="s">
        <v>470</v>
      </c>
      <c r="G252" s="3" t="s">
        <v>471</v>
      </c>
      <c r="H252" t="s">
        <v>818</v>
      </c>
      <c r="I252" t="s">
        <v>824</v>
      </c>
    </row>
    <row r="253" spans="1:9" x14ac:dyDescent="0.35">
      <c r="A253" s="6" t="s">
        <v>161</v>
      </c>
      <c r="B253">
        <v>2.2830300000000001E-2</v>
      </c>
      <c r="C253">
        <v>1.0419400000000001</v>
      </c>
      <c r="D253">
        <f t="shared" si="3"/>
        <v>5.9272202573495643E-2</v>
      </c>
      <c r="E253">
        <v>1.6414899999999999</v>
      </c>
      <c r="F253" s="3" t="s">
        <v>162</v>
      </c>
      <c r="G253" s="3" t="s">
        <v>163</v>
      </c>
      <c r="H253" t="s">
        <v>925</v>
      </c>
      <c r="I253" t="s">
        <v>925</v>
      </c>
    </row>
    <row r="254" spans="1:9" x14ac:dyDescent="0.35">
      <c r="A254" s="6" t="s">
        <v>276</v>
      </c>
      <c r="B254">
        <v>2.3645900000000001E-2</v>
      </c>
      <c r="C254">
        <v>1.13239</v>
      </c>
      <c r="D254">
        <f t="shared" si="3"/>
        <v>0.17937091414602743</v>
      </c>
      <c r="E254">
        <v>1.6262399999999999</v>
      </c>
      <c r="F254" s="3" t="s">
        <v>277</v>
      </c>
      <c r="G254" s="3" t="s">
        <v>278</v>
      </c>
      <c r="H254" t="s">
        <v>835</v>
      </c>
      <c r="I254" t="s">
        <v>859</v>
      </c>
    </row>
    <row r="255" spans="1:9" x14ac:dyDescent="0.35">
      <c r="A255" s="6" t="s">
        <v>61</v>
      </c>
      <c r="B255">
        <v>2.3987700000000001E-2</v>
      </c>
      <c r="C255">
        <v>1.03609</v>
      </c>
      <c r="D255">
        <f t="shared" si="3"/>
        <v>5.1149328231153424E-2</v>
      </c>
      <c r="E255">
        <v>1.62001</v>
      </c>
      <c r="F255" s="3" t="s">
        <v>62</v>
      </c>
      <c r="G255" s="3" t="s">
        <v>63</v>
      </c>
      <c r="H255" t="s">
        <v>925</v>
      </c>
      <c r="I255" t="s">
        <v>925</v>
      </c>
    </row>
    <row r="256" spans="1:9" x14ac:dyDescent="0.35">
      <c r="A256" s="6" t="s">
        <v>597</v>
      </c>
      <c r="B256">
        <v>2.4947400000000002E-2</v>
      </c>
      <c r="C256">
        <v>0.87487999999999999</v>
      </c>
      <c r="D256">
        <f t="shared" si="3"/>
        <v>-0.19284294683075176</v>
      </c>
      <c r="E256">
        <v>1.60297</v>
      </c>
      <c r="F256" s="3" t="s">
        <v>32</v>
      </c>
      <c r="G256" s="3" t="s">
        <v>33</v>
      </c>
      <c r="H256" t="s">
        <v>835</v>
      </c>
      <c r="I256" t="s">
        <v>925</v>
      </c>
    </row>
    <row r="257" spans="1:9" x14ac:dyDescent="0.35">
      <c r="A257" s="6" t="s">
        <v>172</v>
      </c>
      <c r="B257">
        <v>2.4957799999999999E-2</v>
      </c>
      <c r="C257">
        <v>0.97146900000000003</v>
      </c>
      <c r="D257">
        <f t="shared" si="3"/>
        <v>-4.1760135370961612E-2</v>
      </c>
      <c r="E257">
        <v>1.6027899999999999</v>
      </c>
      <c r="F257" s="3" t="s">
        <v>173</v>
      </c>
      <c r="G257" s="3" t="s">
        <v>174</v>
      </c>
      <c r="H257" t="s">
        <v>925</v>
      </c>
      <c r="I257" t="s">
        <v>821</v>
      </c>
    </row>
    <row r="258" spans="1:9" x14ac:dyDescent="0.35">
      <c r="A258" s="6" t="s">
        <v>625</v>
      </c>
      <c r="B258">
        <v>2.5996200000000001E-2</v>
      </c>
      <c r="C258">
        <v>0.91495000000000004</v>
      </c>
      <c r="D258">
        <f t="shared" ref="D258:D321" si="4">LOG(C258, 2)</f>
        <v>-0.12823518943932821</v>
      </c>
      <c r="E258">
        <v>1.5850900000000001</v>
      </c>
      <c r="F258" s="3" t="s">
        <v>518</v>
      </c>
      <c r="G258" s="3" t="s">
        <v>519</v>
      </c>
      <c r="H258" t="s">
        <v>925</v>
      </c>
      <c r="I258" t="s">
        <v>827</v>
      </c>
    </row>
    <row r="259" spans="1:9" x14ac:dyDescent="0.35">
      <c r="A259" s="6" t="s">
        <v>488</v>
      </c>
      <c r="B259">
        <v>2.6416100000000001E-2</v>
      </c>
      <c r="C259">
        <v>0.93261700000000003</v>
      </c>
      <c r="D259">
        <f t="shared" si="4"/>
        <v>-0.1006433671266017</v>
      </c>
      <c r="E259">
        <v>1.57813</v>
      </c>
      <c r="F259" s="3" t="s">
        <v>489</v>
      </c>
      <c r="G259" s="3" t="s">
        <v>490</v>
      </c>
      <c r="H259" t="s">
        <v>818</v>
      </c>
      <c r="I259" t="s">
        <v>925</v>
      </c>
    </row>
    <row r="260" spans="1:9" x14ac:dyDescent="0.35">
      <c r="A260" s="6" t="s">
        <v>540</v>
      </c>
      <c r="B260">
        <v>2.6528199999999998E-2</v>
      </c>
      <c r="C260">
        <v>1.0284</v>
      </c>
      <c r="D260">
        <f t="shared" si="4"/>
        <v>4.0401515284206602E-2</v>
      </c>
      <c r="E260">
        <v>1.57629</v>
      </c>
      <c r="F260" s="3" t="s">
        <v>467</v>
      </c>
      <c r="G260" s="3" t="s">
        <v>468</v>
      </c>
      <c r="H260" t="s">
        <v>925</v>
      </c>
      <c r="I260" t="s">
        <v>843</v>
      </c>
    </row>
    <row r="261" spans="1:9" x14ac:dyDescent="0.35">
      <c r="A261" s="6" t="s">
        <v>310</v>
      </c>
      <c r="B261">
        <v>2.7146400000000001E-2</v>
      </c>
      <c r="C261">
        <v>1.0659700000000001</v>
      </c>
      <c r="D261">
        <f t="shared" si="4"/>
        <v>9.2166836352008535E-2</v>
      </c>
      <c r="E261">
        <v>1.56629</v>
      </c>
      <c r="F261" s="3" t="s">
        <v>311</v>
      </c>
      <c r="G261" s="3" t="s">
        <v>312</v>
      </c>
      <c r="H261" t="s">
        <v>818</v>
      </c>
      <c r="I261" t="s">
        <v>861</v>
      </c>
    </row>
    <row r="262" spans="1:9" x14ac:dyDescent="0.35">
      <c r="A262" s="6" t="s">
        <v>455</v>
      </c>
      <c r="B262">
        <v>2.9968600000000001E-2</v>
      </c>
      <c r="C262">
        <v>0.97191700000000003</v>
      </c>
      <c r="D262">
        <f t="shared" si="4"/>
        <v>-4.1094979411448365E-2</v>
      </c>
      <c r="E262">
        <v>1.5233300000000001</v>
      </c>
      <c r="F262" s="3" t="s">
        <v>456</v>
      </c>
      <c r="G262" s="3" t="s">
        <v>457</v>
      </c>
      <c r="H262" t="s">
        <v>925</v>
      </c>
      <c r="I262" t="s">
        <v>821</v>
      </c>
    </row>
    <row r="263" spans="1:9" x14ac:dyDescent="0.35">
      <c r="A263" s="6" t="s">
        <v>160</v>
      </c>
      <c r="B263">
        <v>3.0335299999999999E-2</v>
      </c>
      <c r="C263">
        <v>0.936832</v>
      </c>
      <c r="D263">
        <f t="shared" si="4"/>
        <v>-9.4137739102852364E-2</v>
      </c>
      <c r="E263">
        <v>1.5180499999999999</v>
      </c>
      <c r="F263" s="3" t="s">
        <v>90</v>
      </c>
      <c r="G263" s="3" t="s">
        <v>91</v>
      </c>
      <c r="H263" t="s">
        <v>818</v>
      </c>
      <c r="I263" t="s">
        <v>856</v>
      </c>
    </row>
    <row r="264" spans="1:9" x14ac:dyDescent="0.35">
      <c r="A264" s="6" t="s">
        <v>463</v>
      </c>
      <c r="B264">
        <v>3.1554499999999999E-2</v>
      </c>
      <c r="C264">
        <v>1.10924</v>
      </c>
      <c r="D264">
        <f t="shared" si="4"/>
        <v>0.14957154705902531</v>
      </c>
      <c r="E264">
        <v>1.5009399999999999</v>
      </c>
      <c r="F264" s="3" t="s">
        <v>464</v>
      </c>
      <c r="G264" s="3" t="s">
        <v>465</v>
      </c>
      <c r="H264" t="s">
        <v>925</v>
      </c>
      <c r="I264" t="s">
        <v>842</v>
      </c>
    </row>
    <row r="265" spans="1:9" x14ac:dyDescent="0.35">
      <c r="A265" s="6" t="s">
        <v>674</v>
      </c>
      <c r="B265">
        <v>3.1623699999999998E-2</v>
      </c>
      <c r="C265">
        <v>0.93884000000000001</v>
      </c>
      <c r="D265">
        <f t="shared" si="4"/>
        <v>-9.1048784585423273E-2</v>
      </c>
      <c r="E265">
        <v>1.4999899999999999</v>
      </c>
      <c r="F265" s="3" t="s">
        <v>675</v>
      </c>
      <c r="G265" s="3" t="s">
        <v>676</v>
      </c>
      <c r="H265" t="s">
        <v>830</v>
      </c>
      <c r="I265" t="s">
        <v>859</v>
      </c>
    </row>
    <row r="266" spans="1:9" x14ac:dyDescent="0.35">
      <c r="A266" s="6" t="s">
        <v>626</v>
      </c>
      <c r="B266">
        <v>3.3262699999999999E-2</v>
      </c>
      <c r="C266">
        <v>0.95160900000000004</v>
      </c>
      <c r="D266">
        <f t="shared" si="4"/>
        <v>-7.1559178532083281E-2</v>
      </c>
      <c r="E266">
        <v>1.47804</v>
      </c>
      <c r="F266" s="3" t="s">
        <v>627</v>
      </c>
      <c r="G266" s="3" t="s">
        <v>628</v>
      </c>
      <c r="H266" t="s">
        <v>818</v>
      </c>
      <c r="I266" t="s">
        <v>898</v>
      </c>
    </row>
    <row r="267" spans="1:9" x14ac:dyDescent="0.35">
      <c r="A267" s="6" t="s">
        <v>167</v>
      </c>
      <c r="B267">
        <v>3.5807499999999999E-2</v>
      </c>
      <c r="C267">
        <v>1.03047</v>
      </c>
      <c r="D267">
        <f t="shared" si="4"/>
        <v>4.3302504410175822E-2</v>
      </c>
      <c r="E267">
        <v>1.4460299999999999</v>
      </c>
      <c r="F267" s="3" t="s">
        <v>168</v>
      </c>
      <c r="G267" s="3" t="s">
        <v>169</v>
      </c>
      <c r="H267" t="s">
        <v>818</v>
      </c>
      <c r="I267" t="s">
        <v>900</v>
      </c>
    </row>
    <row r="268" spans="1:9" x14ac:dyDescent="0.35">
      <c r="A268" s="6" t="s">
        <v>786</v>
      </c>
      <c r="B268">
        <v>3.7377399999999998E-2</v>
      </c>
      <c r="C268">
        <v>0.94769599999999998</v>
      </c>
      <c r="D268">
        <f t="shared" si="4"/>
        <v>-7.7503746342095572E-2</v>
      </c>
      <c r="E268">
        <v>1.4273899999999999</v>
      </c>
      <c r="F268" s="3" t="s">
        <v>281</v>
      </c>
      <c r="G268" s="3" t="s">
        <v>282</v>
      </c>
      <c r="H268" t="s">
        <v>818</v>
      </c>
      <c r="I268" t="s">
        <v>826</v>
      </c>
    </row>
    <row r="269" spans="1:9" x14ac:dyDescent="0.35">
      <c r="A269" s="6" t="s">
        <v>556</v>
      </c>
      <c r="B269">
        <v>3.82814E-2</v>
      </c>
      <c r="C269">
        <v>0.97121599999999997</v>
      </c>
      <c r="D269">
        <f t="shared" si="4"/>
        <v>-4.2135905861193965E-2</v>
      </c>
      <c r="E269">
        <v>1.4170100000000001</v>
      </c>
      <c r="F269" s="3" t="s">
        <v>557</v>
      </c>
      <c r="G269" s="3" t="s">
        <v>558</v>
      </c>
      <c r="H269" t="s">
        <v>818</v>
      </c>
      <c r="I269" t="s">
        <v>817</v>
      </c>
    </row>
    <row r="270" spans="1:9" x14ac:dyDescent="0.35">
      <c r="A270" s="6" t="s">
        <v>83</v>
      </c>
      <c r="B270">
        <v>4.1525800000000002E-2</v>
      </c>
      <c r="C270">
        <v>1.0540799999999999</v>
      </c>
      <c r="D270">
        <f t="shared" si="4"/>
        <v>7.5984365289542957E-2</v>
      </c>
      <c r="E270">
        <v>1.38168</v>
      </c>
      <c r="F270" s="3" t="s">
        <v>84</v>
      </c>
      <c r="G270" s="3" t="s">
        <v>85</v>
      </c>
      <c r="H270" t="s">
        <v>822</v>
      </c>
      <c r="I270" t="s">
        <v>826</v>
      </c>
    </row>
    <row r="271" spans="1:9" x14ac:dyDescent="0.35">
      <c r="A271" s="6" t="s">
        <v>283</v>
      </c>
      <c r="B271">
        <v>4.16008E-2</v>
      </c>
      <c r="C271">
        <v>0.96309100000000003</v>
      </c>
      <c r="D271">
        <f t="shared" si="4"/>
        <v>-5.4255973821616045E-2</v>
      </c>
      <c r="E271">
        <v>1.3809</v>
      </c>
      <c r="F271" s="3" t="s">
        <v>284</v>
      </c>
      <c r="G271" s="3" t="s">
        <v>285</v>
      </c>
      <c r="H271" t="s">
        <v>822</v>
      </c>
      <c r="I271" t="s">
        <v>821</v>
      </c>
    </row>
    <row r="272" spans="1:9" x14ac:dyDescent="0.35">
      <c r="A272" s="6" t="s">
        <v>745</v>
      </c>
      <c r="B272">
        <v>4.30192E-2</v>
      </c>
      <c r="C272">
        <v>1.03898</v>
      </c>
      <c r="D272">
        <f t="shared" si="4"/>
        <v>5.5167883136706342E-2</v>
      </c>
      <c r="E272">
        <v>1.3663400000000001</v>
      </c>
      <c r="F272" s="3" t="s">
        <v>746</v>
      </c>
      <c r="G272" s="3" t="s">
        <v>747</v>
      </c>
      <c r="H272" t="s">
        <v>818</v>
      </c>
      <c r="I272" t="s">
        <v>925</v>
      </c>
    </row>
    <row r="273" spans="1:9" x14ac:dyDescent="0.35">
      <c r="A273" s="6" t="s">
        <v>188</v>
      </c>
      <c r="B273">
        <v>4.33319E-2</v>
      </c>
      <c r="C273">
        <v>0.941415</v>
      </c>
      <c r="D273">
        <f t="shared" si="4"/>
        <v>-8.7097254550647138E-2</v>
      </c>
      <c r="E273">
        <v>1.3631899999999999</v>
      </c>
      <c r="F273" s="3" t="s">
        <v>189</v>
      </c>
      <c r="G273" s="3" t="s">
        <v>190</v>
      </c>
      <c r="H273" t="s">
        <v>818</v>
      </c>
      <c r="I273" t="s">
        <v>817</v>
      </c>
    </row>
    <row r="274" spans="1:9" x14ac:dyDescent="0.35">
      <c r="A274" s="6" t="s">
        <v>549</v>
      </c>
      <c r="B274">
        <v>4.6698000000000003E-2</v>
      </c>
      <c r="C274">
        <v>1.04599</v>
      </c>
      <c r="D274">
        <f t="shared" si="4"/>
        <v>6.4869059023313372E-2</v>
      </c>
      <c r="E274">
        <v>1.3307</v>
      </c>
      <c r="F274" s="3" t="s">
        <v>550</v>
      </c>
      <c r="G274" s="3" t="s">
        <v>551</v>
      </c>
      <c r="H274" t="s">
        <v>818</v>
      </c>
      <c r="I274" t="s">
        <v>817</v>
      </c>
    </row>
    <row r="275" spans="1:9" x14ac:dyDescent="0.35">
      <c r="A275" s="6" t="s">
        <v>685</v>
      </c>
      <c r="B275">
        <v>4.8598099999999998E-2</v>
      </c>
      <c r="C275">
        <v>1.0523400000000001</v>
      </c>
      <c r="D275">
        <f t="shared" si="4"/>
        <v>7.3600899558953686E-2</v>
      </c>
      <c r="E275">
        <v>1.31338</v>
      </c>
      <c r="F275" s="3" t="s">
        <v>284</v>
      </c>
      <c r="G275" s="3" t="s">
        <v>285</v>
      </c>
      <c r="H275" t="s">
        <v>822</v>
      </c>
      <c r="I275" t="s">
        <v>821</v>
      </c>
    </row>
    <row r="276" spans="1:9" x14ac:dyDescent="0.35">
      <c r="A276" s="6" t="s">
        <v>343</v>
      </c>
      <c r="B276">
        <v>4.8635600000000001E-2</v>
      </c>
      <c r="C276">
        <v>1.0185500000000001</v>
      </c>
      <c r="D276">
        <f t="shared" si="4"/>
        <v>2.6516803064223136E-2</v>
      </c>
      <c r="E276">
        <v>1.3130500000000001</v>
      </c>
      <c r="F276" s="3" t="s">
        <v>47</v>
      </c>
      <c r="G276" s="3" t="s">
        <v>48</v>
      </c>
      <c r="H276" t="s">
        <v>925</v>
      </c>
      <c r="I276" t="s">
        <v>826</v>
      </c>
    </row>
    <row r="277" spans="1:9" x14ac:dyDescent="0.35">
      <c r="A277" s="6" t="s">
        <v>610</v>
      </c>
      <c r="B277">
        <v>5.1547999999999997E-2</v>
      </c>
      <c r="C277">
        <v>1.0253699999999999</v>
      </c>
      <c r="D277">
        <f t="shared" si="4"/>
        <v>3.614459348138388E-2</v>
      </c>
      <c r="E277">
        <v>1.28779</v>
      </c>
      <c r="F277" s="3" t="s">
        <v>130</v>
      </c>
      <c r="G277" s="3" t="s">
        <v>131</v>
      </c>
      <c r="H277" t="s">
        <v>822</v>
      </c>
      <c r="I277" t="s">
        <v>885</v>
      </c>
    </row>
    <row r="278" spans="1:9" x14ac:dyDescent="0.35">
      <c r="A278" s="6" t="s">
        <v>516</v>
      </c>
      <c r="B278">
        <v>5.47961E-2</v>
      </c>
      <c r="C278">
        <v>1.10331</v>
      </c>
      <c r="D278">
        <f t="shared" si="4"/>
        <v>0.14183820582168935</v>
      </c>
      <c r="E278">
        <v>1.26125</v>
      </c>
      <c r="F278" s="3" t="s">
        <v>492</v>
      </c>
      <c r="G278" s="3" t="s">
        <v>493</v>
      </c>
      <c r="H278" t="s">
        <v>925</v>
      </c>
      <c r="I278" t="s">
        <v>925</v>
      </c>
    </row>
    <row r="279" spans="1:9" x14ac:dyDescent="0.35">
      <c r="A279" s="6" t="s">
        <v>340</v>
      </c>
      <c r="B279">
        <v>5.56315E-2</v>
      </c>
      <c r="C279">
        <v>0.94841299999999995</v>
      </c>
      <c r="D279">
        <f t="shared" si="4"/>
        <v>-7.6412656754290695E-2</v>
      </c>
      <c r="E279">
        <v>1.25468</v>
      </c>
      <c r="F279" s="3" t="s">
        <v>341</v>
      </c>
      <c r="G279" s="3" t="s">
        <v>342</v>
      </c>
      <c r="H279" t="s">
        <v>925</v>
      </c>
      <c r="I279" t="s">
        <v>868</v>
      </c>
    </row>
    <row r="280" spans="1:9" x14ac:dyDescent="0.35">
      <c r="A280" s="6" t="s">
        <v>443</v>
      </c>
      <c r="B280">
        <v>5.58185E-2</v>
      </c>
      <c r="C280">
        <v>0.91637199999999996</v>
      </c>
      <c r="D280">
        <f t="shared" si="4"/>
        <v>-0.1259947175174565</v>
      </c>
      <c r="E280">
        <v>1.25322</v>
      </c>
      <c r="F280" s="3" t="s">
        <v>214</v>
      </c>
      <c r="G280" s="3" t="s">
        <v>215</v>
      </c>
      <c r="H280" t="s">
        <v>925</v>
      </c>
      <c r="I280" t="s">
        <v>925</v>
      </c>
    </row>
    <row r="281" spans="1:9" x14ac:dyDescent="0.35">
      <c r="A281" s="6" t="s">
        <v>361</v>
      </c>
      <c r="B281">
        <v>6.0944400000000003E-2</v>
      </c>
      <c r="C281">
        <v>0.98037799999999997</v>
      </c>
      <c r="D281">
        <f t="shared" si="4"/>
        <v>-2.858998486357359E-2</v>
      </c>
      <c r="E281">
        <v>1.2150700000000001</v>
      </c>
      <c r="F281" s="3" t="s">
        <v>362</v>
      </c>
      <c r="G281" s="3" t="s">
        <v>363</v>
      </c>
      <c r="H281" t="s">
        <v>818</v>
      </c>
      <c r="I281" t="s">
        <v>820</v>
      </c>
    </row>
    <row r="282" spans="1:9" x14ac:dyDescent="0.35">
      <c r="A282" s="6" t="s">
        <v>793</v>
      </c>
      <c r="B282">
        <v>6.1425800000000003E-2</v>
      </c>
      <c r="C282">
        <v>1.05762</v>
      </c>
      <c r="D282">
        <f t="shared" si="4"/>
        <v>8.082136413297461E-2</v>
      </c>
      <c r="E282">
        <v>1.2116499999999999</v>
      </c>
      <c r="F282" s="3" t="s">
        <v>794</v>
      </c>
      <c r="G282" s="3" t="s">
        <v>795</v>
      </c>
      <c r="H282" t="s">
        <v>925</v>
      </c>
      <c r="I282" t="s">
        <v>864</v>
      </c>
    </row>
    <row r="283" spans="1:9" x14ac:dyDescent="0.35">
      <c r="A283" s="6" t="s">
        <v>569</v>
      </c>
      <c r="B283">
        <v>6.2170700000000002E-2</v>
      </c>
      <c r="C283">
        <v>0.97191300000000003</v>
      </c>
      <c r="D283">
        <f t="shared" si="4"/>
        <v>-4.1100916947306512E-2</v>
      </c>
      <c r="E283">
        <v>1.20641</v>
      </c>
      <c r="F283" s="3" t="s">
        <v>433</v>
      </c>
      <c r="G283" s="3" t="s">
        <v>434</v>
      </c>
      <c r="H283" t="s">
        <v>822</v>
      </c>
      <c r="I283" t="s">
        <v>827</v>
      </c>
    </row>
    <row r="284" spans="1:9" x14ac:dyDescent="0.35">
      <c r="A284" s="6" t="s">
        <v>801</v>
      </c>
      <c r="B284">
        <v>6.5172800000000003E-2</v>
      </c>
      <c r="C284">
        <v>0.97321400000000002</v>
      </c>
      <c r="D284">
        <f t="shared" si="4"/>
        <v>-3.917102082423813E-2</v>
      </c>
      <c r="E284">
        <v>1.1859299999999999</v>
      </c>
      <c r="F284" s="3" t="s">
        <v>594</v>
      </c>
      <c r="G284" s="3" t="s">
        <v>595</v>
      </c>
      <c r="H284" t="s">
        <v>925</v>
      </c>
      <c r="I284" t="s">
        <v>819</v>
      </c>
    </row>
    <row r="285" spans="1:9" x14ac:dyDescent="0.35">
      <c r="A285" s="6" t="s">
        <v>669</v>
      </c>
      <c r="B285">
        <v>7.3341900000000002E-2</v>
      </c>
      <c r="C285">
        <v>1.0426500000000001</v>
      </c>
      <c r="D285">
        <f t="shared" si="4"/>
        <v>6.0254950757684882E-2</v>
      </c>
      <c r="E285">
        <v>1.1346499999999999</v>
      </c>
      <c r="F285" s="3" t="s">
        <v>323</v>
      </c>
      <c r="G285" s="3" t="s">
        <v>324</v>
      </c>
      <c r="H285" t="s">
        <v>818</v>
      </c>
      <c r="I285" t="s">
        <v>840</v>
      </c>
    </row>
    <row r="286" spans="1:9" x14ac:dyDescent="0.35">
      <c r="A286" s="6" t="s">
        <v>677</v>
      </c>
      <c r="B286">
        <v>7.44142E-2</v>
      </c>
      <c r="C286">
        <v>1.03183</v>
      </c>
      <c r="D286">
        <f t="shared" si="4"/>
        <v>4.5205297932004035E-2</v>
      </c>
      <c r="E286">
        <v>1.1283399999999999</v>
      </c>
      <c r="F286" s="3" t="s">
        <v>678</v>
      </c>
      <c r="G286" s="3" t="s">
        <v>679</v>
      </c>
      <c r="H286" t="s">
        <v>925</v>
      </c>
      <c r="I286" t="s">
        <v>860</v>
      </c>
    </row>
    <row r="287" spans="1:9" x14ac:dyDescent="0.35">
      <c r="A287" s="6" t="s">
        <v>307</v>
      </c>
      <c r="B287">
        <v>8.0822500000000005E-2</v>
      </c>
      <c r="C287">
        <v>0.97008899999999998</v>
      </c>
      <c r="D287">
        <f t="shared" si="4"/>
        <v>-4.3810982671627537E-2</v>
      </c>
      <c r="E287">
        <v>1.0924700000000001</v>
      </c>
      <c r="F287" s="3" t="s">
        <v>308</v>
      </c>
      <c r="G287" s="3" t="s">
        <v>309</v>
      </c>
      <c r="H287" t="s">
        <v>818</v>
      </c>
      <c r="I287" t="s">
        <v>827</v>
      </c>
    </row>
    <row r="288" spans="1:9" x14ac:dyDescent="0.35">
      <c r="A288" s="6" t="s">
        <v>420</v>
      </c>
      <c r="B288">
        <v>8.2659399999999994E-2</v>
      </c>
      <c r="C288">
        <v>1.01796</v>
      </c>
      <c r="D288">
        <f t="shared" si="4"/>
        <v>2.5680872871944354E-2</v>
      </c>
      <c r="E288">
        <v>1.0827100000000001</v>
      </c>
      <c r="F288" s="3" t="s">
        <v>421</v>
      </c>
      <c r="G288" s="3" t="s">
        <v>422</v>
      </c>
      <c r="H288" t="s">
        <v>818</v>
      </c>
      <c r="I288" t="s">
        <v>827</v>
      </c>
    </row>
    <row r="289" spans="1:9" x14ac:dyDescent="0.35">
      <c r="A289" s="6" t="s">
        <v>736</v>
      </c>
      <c r="B289">
        <v>8.4255899999999995E-2</v>
      </c>
      <c r="C289">
        <v>0.95972500000000005</v>
      </c>
      <c r="D289">
        <f t="shared" si="4"/>
        <v>-5.9307020274402919E-2</v>
      </c>
      <c r="E289">
        <v>1.0744</v>
      </c>
      <c r="F289" s="3" t="s">
        <v>557</v>
      </c>
      <c r="G289" s="3" t="s">
        <v>558</v>
      </c>
      <c r="H289" t="s">
        <v>818</v>
      </c>
      <c r="I289" t="s">
        <v>817</v>
      </c>
    </row>
    <row r="290" spans="1:9" x14ac:dyDescent="0.35">
      <c r="A290" s="6" t="s">
        <v>578</v>
      </c>
      <c r="B290">
        <v>8.4776299999999999E-2</v>
      </c>
      <c r="C290">
        <v>1.02342</v>
      </c>
      <c r="D290">
        <f t="shared" si="4"/>
        <v>3.3398332342632196E-2</v>
      </c>
      <c r="E290">
        <v>1.0717300000000001</v>
      </c>
      <c r="F290" s="3" t="s">
        <v>69</v>
      </c>
      <c r="G290" s="3" t="s">
        <v>70</v>
      </c>
      <c r="H290" t="s">
        <v>835</v>
      </c>
      <c r="I290" t="s">
        <v>834</v>
      </c>
    </row>
    <row r="291" spans="1:9" x14ac:dyDescent="0.35">
      <c r="A291" s="6" t="s">
        <v>798</v>
      </c>
      <c r="B291">
        <v>8.4780099999999997E-2</v>
      </c>
      <c r="C291">
        <v>1.0237799999999999</v>
      </c>
      <c r="D291">
        <f t="shared" si="4"/>
        <v>3.3905728024610934E-2</v>
      </c>
      <c r="E291">
        <v>1.0717099999999999</v>
      </c>
      <c r="F291" s="3" t="s">
        <v>799</v>
      </c>
      <c r="G291" s="3" t="s">
        <v>800</v>
      </c>
      <c r="H291" t="s">
        <v>818</v>
      </c>
      <c r="I291" t="s">
        <v>925</v>
      </c>
    </row>
    <row r="292" spans="1:9" x14ac:dyDescent="0.35">
      <c r="A292" s="6" t="s">
        <v>782</v>
      </c>
      <c r="B292">
        <v>8.6742E-2</v>
      </c>
      <c r="C292">
        <v>1.0495000000000001</v>
      </c>
      <c r="D292">
        <f t="shared" si="4"/>
        <v>6.9702166630067411E-2</v>
      </c>
      <c r="E292">
        <v>1.0617700000000001</v>
      </c>
      <c r="F292" s="3" t="s">
        <v>277</v>
      </c>
      <c r="G292" s="3" t="s">
        <v>278</v>
      </c>
      <c r="H292" t="s">
        <v>835</v>
      </c>
      <c r="I292" t="s">
        <v>859</v>
      </c>
    </row>
    <row r="293" spans="1:9" x14ac:dyDescent="0.35">
      <c r="A293" s="6" t="s">
        <v>10</v>
      </c>
      <c r="B293">
        <v>8.8802000000000006E-2</v>
      </c>
      <c r="C293">
        <v>0.98110399999999998</v>
      </c>
      <c r="D293">
        <f t="shared" si="4"/>
        <v>-2.7522020286264444E-2</v>
      </c>
      <c r="E293">
        <v>1.05158</v>
      </c>
      <c r="F293" s="3" t="s">
        <v>11</v>
      </c>
      <c r="G293" s="3" t="s">
        <v>12</v>
      </c>
      <c r="H293" t="s">
        <v>818</v>
      </c>
      <c r="I293" t="s">
        <v>895</v>
      </c>
    </row>
    <row r="294" spans="1:9" x14ac:dyDescent="0.35">
      <c r="A294" s="6" t="s">
        <v>585</v>
      </c>
      <c r="B294">
        <v>8.9183600000000002E-2</v>
      </c>
      <c r="C294">
        <v>0.942882</v>
      </c>
      <c r="D294">
        <f t="shared" si="4"/>
        <v>-8.4850863400428925E-2</v>
      </c>
      <c r="E294">
        <v>1.04972</v>
      </c>
      <c r="F294" s="3" t="s">
        <v>586</v>
      </c>
      <c r="G294" s="3" t="s">
        <v>587</v>
      </c>
      <c r="H294" t="s">
        <v>925</v>
      </c>
      <c r="I294" t="s">
        <v>925</v>
      </c>
    </row>
    <row r="295" spans="1:9" x14ac:dyDescent="0.35">
      <c r="A295" s="6" t="s">
        <v>644</v>
      </c>
      <c r="B295">
        <v>9.1121800000000003E-2</v>
      </c>
      <c r="C295">
        <v>0.97449399999999997</v>
      </c>
      <c r="D295">
        <f t="shared" si="4"/>
        <v>-3.7274792110090889E-2</v>
      </c>
      <c r="E295">
        <v>1.0403800000000001</v>
      </c>
      <c r="F295" s="3" t="s">
        <v>72</v>
      </c>
      <c r="G295" s="3" t="s">
        <v>73</v>
      </c>
      <c r="H295" t="s">
        <v>925</v>
      </c>
      <c r="I295" t="s">
        <v>925</v>
      </c>
    </row>
    <row r="296" spans="1:9" x14ac:dyDescent="0.35">
      <c r="A296" s="6" t="s">
        <v>716</v>
      </c>
      <c r="B296">
        <v>0.100769</v>
      </c>
      <c r="C296">
        <v>1.0689900000000001</v>
      </c>
      <c r="D296">
        <f t="shared" si="4"/>
        <v>9.6248357251211919E-2</v>
      </c>
      <c r="E296">
        <v>0.99667399999999995</v>
      </c>
      <c r="F296" s="3" t="s">
        <v>627</v>
      </c>
      <c r="G296" s="3" t="s">
        <v>628</v>
      </c>
      <c r="H296" t="s">
        <v>818</v>
      </c>
      <c r="I296" t="s">
        <v>898</v>
      </c>
    </row>
    <row r="297" spans="1:9" x14ac:dyDescent="0.35">
      <c r="A297" s="6" t="s">
        <v>517</v>
      </c>
      <c r="B297">
        <v>0.121448</v>
      </c>
      <c r="C297">
        <v>1.0340400000000001</v>
      </c>
      <c r="D297">
        <f t="shared" si="4"/>
        <v>4.829199482640599E-2</v>
      </c>
      <c r="E297">
        <v>0.91560900000000001</v>
      </c>
      <c r="F297" s="3" t="s">
        <v>518</v>
      </c>
      <c r="G297" s="3" t="s">
        <v>519</v>
      </c>
      <c r="H297" t="s">
        <v>925</v>
      </c>
      <c r="I297" t="s">
        <v>827</v>
      </c>
    </row>
    <row r="298" spans="1:9" x14ac:dyDescent="0.35">
      <c r="A298" s="6" t="s">
        <v>729</v>
      </c>
      <c r="B298">
        <v>0.12428400000000001</v>
      </c>
      <c r="C298">
        <v>1.0172600000000001</v>
      </c>
      <c r="D298">
        <f t="shared" si="4"/>
        <v>2.4688462647551597E-2</v>
      </c>
      <c r="E298">
        <v>0.90558399999999895</v>
      </c>
      <c r="F298" s="3" t="s">
        <v>336</v>
      </c>
      <c r="G298" s="3" t="s">
        <v>337</v>
      </c>
      <c r="H298" t="s">
        <v>830</v>
      </c>
      <c r="I298" t="s">
        <v>883</v>
      </c>
    </row>
    <row r="299" spans="1:9" x14ac:dyDescent="0.35">
      <c r="A299" s="6" t="s">
        <v>600</v>
      </c>
      <c r="B299">
        <v>0.12593099999999999</v>
      </c>
      <c r="C299">
        <v>1.0280199999999999</v>
      </c>
      <c r="D299">
        <f t="shared" si="4"/>
        <v>3.9868332255663975E-2</v>
      </c>
      <c r="E299">
        <v>0.89986699999999997</v>
      </c>
      <c r="F299" s="3" t="s">
        <v>601</v>
      </c>
      <c r="G299" s="3" t="s">
        <v>602</v>
      </c>
      <c r="H299" t="s">
        <v>925</v>
      </c>
      <c r="I299" t="s">
        <v>826</v>
      </c>
    </row>
    <row r="300" spans="1:9" x14ac:dyDescent="0.35">
      <c r="A300" s="6" t="s">
        <v>670</v>
      </c>
      <c r="B300">
        <v>0.13403100000000001</v>
      </c>
      <c r="C300">
        <v>1.01769</v>
      </c>
      <c r="D300">
        <f t="shared" si="4"/>
        <v>2.5298166941824508E-2</v>
      </c>
      <c r="E300">
        <v>0.87279600000000002</v>
      </c>
      <c r="F300" s="3" t="s">
        <v>235</v>
      </c>
      <c r="G300" s="3" t="s">
        <v>236</v>
      </c>
      <c r="H300" t="s">
        <v>822</v>
      </c>
      <c r="I300" t="s">
        <v>925</v>
      </c>
    </row>
    <row r="301" spans="1:9" x14ac:dyDescent="0.35">
      <c r="A301" s="6" t="s">
        <v>792</v>
      </c>
      <c r="B301">
        <v>0.13992199999999999</v>
      </c>
      <c r="C301">
        <v>1.08107</v>
      </c>
      <c r="D301">
        <f t="shared" si="4"/>
        <v>0.11245994155845633</v>
      </c>
      <c r="E301">
        <v>0.85411300000000001</v>
      </c>
      <c r="F301" s="3" t="s">
        <v>158</v>
      </c>
      <c r="G301" s="3" t="s">
        <v>159</v>
      </c>
      <c r="H301" t="s">
        <v>925</v>
      </c>
      <c r="I301" t="s">
        <v>925</v>
      </c>
    </row>
    <row r="302" spans="1:9" x14ac:dyDescent="0.35">
      <c r="A302" s="6" t="s">
        <v>74</v>
      </c>
      <c r="B302">
        <v>0.14113700000000001</v>
      </c>
      <c r="C302">
        <v>1.01694</v>
      </c>
      <c r="D302">
        <f t="shared" si="4"/>
        <v>2.4234561932879709E-2</v>
      </c>
      <c r="E302">
        <v>0.85036</v>
      </c>
      <c r="F302" s="3" t="s">
        <v>44</v>
      </c>
      <c r="G302" s="3" t="s">
        <v>45</v>
      </c>
      <c r="H302" t="s">
        <v>925</v>
      </c>
      <c r="I302" t="s">
        <v>914</v>
      </c>
    </row>
    <row r="303" spans="1:9" x14ac:dyDescent="0.35">
      <c r="A303" s="6" t="s">
        <v>398</v>
      </c>
      <c r="B303">
        <v>0.14233100000000001</v>
      </c>
      <c r="C303">
        <v>0.92257199999999995</v>
      </c>
      <c r="D303">
        <f t="shared" si="4"/>
        <v>-0.11626658751971222</v>
      </c>
      <c r="E303">
        <v>0.84670199999999995</v>
      </c>
      <c r="F303" s="3" t="s">
        <v>399</v>
      </c>
      <c r="G303" s="3" t="s">
        <v>400</v>
      </c>
      <c r="H303" t="s">
        <v>818</v>
      </c>
      <c r="I303" t="s">
        <v>827</v>
      </c>
    </row>
    <row r="304" spans="1:9" x14ac:dyDescent="0.35">
      <c r="A304" s="6" t="s">
        <v>758</v>
      </c>
      <c r="B304">
        <v>0.14535899999999999</v>
      </c>
      <c r="C304">
        <v>0.97135199999999999</v>
      </c>
      <c r="D304">
        <f t="shared" si="4"/>
        <v>-4.1933898491689776E-2</v>
      </c>
      <c r="E304">
        <v>0.83755900000000005</v>
      </c>
      <c r="F304" s="3" t="s">
        <v>759</v>
      </c>
      <c r="G304" s="3" t="s">
        <v>760</v>
      </c>
      <c r="H304" t="s">
        <v>818</v>
      </c>
      <c r="I304" t="s">
        <v>817</v>
      </c>
    </row>
    <row r="305" spans="1:9" x14ac:dyDescent="0.35">
      <c r="A305" s="6" t="s">
        <v>653</v>
      </c>
      <c r="B305">
        <v>0.16136700000000001</v>
      </c>
      <c r="C305">
        <v>0.98555700000000002</v>
      </c>
      <c r="D305">
        <f t="shared" si="4"/>
        <v>-2.0988782482851652E-2</v>
      </c>
      <c r="E305">
        <v>0.79218599999999995</v>
      </c>
      <c r="F305" s="3" t="s">
        <v>575</v>
      </c>
      <c r="G305" s="3" t="s">
        <v>576</v>
      </c>
      <c r="H305" t="s">
        <v>925</v>
      </c>
      <c r="I305" t="s">
        <v>925</v>
      </c>
    </row>
    <row r="306" spans="1:9" x14ac:dyDescent="0.35">
      <c r="A306" s="6" t="s">
        <v>761</v>
      </c>
      <c r="B306">
        <v>0.16139700000000001</v>
      </c>
      <c r="C306">
        <v>1.03196</v>
      </c>
      <c r="D306">
        <f t="shared" si="4"/>
        <v>4.5387051265011337E-2</v>
      </c>
      <c r="E306">
        <v>0.79210499999999995</v>
      </c>
      <c r="F306" s="3" t="s">
        <v>383</v>
      </c>
      <c r="G306" s="3" t="s">
        <v>384</v>
      </c>
      <c r="H306" t="s">
        <v>818</v>
      </c>
      <c r="I306" t="s">
        <v>823</v>
      </c>
    </row>
    <row r="307" spans="1:9" x14ac:dyDescent="0.35">
      <c r="A307" s="6" t="s">
        <v>511</v>
      </c>
      <c r="B307">
        <v>0.16250700000000001</v>
      </c>
      <c r="C307">
        <v>0.97875599999999996</v>
      </c>
      <c r="D307">
        <f t="shared" si="4"/>
        <v>-3.0978848403262E-2</v>
      </c>
      <c r="E307">
        <v>0.78912800000000005</v>
      </c>
      <c r="F307" s="3" t="s">
        <v>845</v>
      </c>
      <c r="G307" s="3" t="s">
        <v>844</v>
      </c>
      <c r="H307" t="s">
        <v>832</v>
      </c>
      <c r="I307" t="s">
        <v>925</v>
      </c>
    </row>
    <row r="308" spans="1:9" x14ac:dyDescent="0.35">
      <c r="A308" s="6" t="s">
        <v>225</v>
      </c>
      <c r="B308">
        <v>0.16470599999999999</v>
      </c>
      <c r="C308">
        <v>0.98317900000000003</v>
      </c>
      <c r="D308">
        <f t="shared" si="4"/>
        <v>-2.4473993781561069E-2</v>
      </c>
      <c r="E308">
        <v>0.78329000000000004</v>
      </c>
      <c r="F308" s="3" t="s">
        <v>226</v>
      </c>
      <c r="G308" s="3" t="s">
        <v>227</v>
      </c>
      <c r="H308" t="s">
        <v>832</v>
      </c>
      <c r="I308" t="s">
        <v>919</v>
      </c>
    </row>
    <row r="309" spans="1:9" x14ac:dyDescent="0.35">
      <c r="A309" s="6" t="s">
        <v>28</v>
      </c>
      <c r="B309">
        <v>0.17094300000000001</v>
      </c>
      <c r="C309">
        <v>1.03454</v>
      </c>
      <c r="D309">
        <f t="shared" si="4"/>
        <v>4.8989427398017947E-2</v>
      </c>
      <c r="E309">
        <v>0.76714899999999997</v>
      </c>
      <c r="F309" s="3" t="s">
        <v>29</v>
      </c>
      <c r="G309" s="3" t="s">
        <v>30</v>
      </c>
      <c r="H309" t="s">
        <v>818</v>
      </c>
      <c r="I309" t="s">
        <v>827</v>
      </c>
    </row>
    <row r="310" spans="1:9" x14ac:dyDescent="0.35">
      <c r="A310" s="6" t="s">
        <v>545</v>
      </c>
      <c r="B310">
        <v>0.17241300000000001</v>
      </c>
      <c r="C310">
        <v>0.950797</v>
      </c>
      <c r="D310">
        <f t="shared" si="4"/>
        <v>-7.2790743659970888E-2</v>
      </c>
      <c r="E310">
        <v>0.76342900000000002</v>
      </c>
      <c r="F310" s="3" t="s">
        <v>546</v>
      </c>
      <c r="G310" s="3" t="s">
        <v>547</v>
      </c>
      <c r="H310" t="s">
        <v>818</v>
      </c>
      <c r="I310" t="s">
        <v>817</v>
      </c>
    </row>
    <row r="311" spans="1:9" x14ac:dyDescent="0.35">
      <c r="A311" s="6" t="s">
        <v>751</v>
      </c>
      <c r="B311">
        <v>0.17729700000000001</v>
      </c>
      <c r="C311">
        <v>0.957681</v>
      </c>
      <c r="D311">
        <f t="shared" si="4"/>
        <v>-6.2382915291541156E-2</v>
      </c>
      <c r="E311">
        <v>0.75129800000000002</v>
      </c>
      <c r="F311" s="3" t="s">
        <v>186</v>
      </c>
      <c r="G311" s="3" t="s">
        <v>187</v>
      </c>
      <c r="H311" t="s">
        <v>822</v>
      </c>
      <c r="I311" t="s">
        <v>925</v>
      </c>
    </row>
    <row r="312" spans="1:9" x14ac:dyDescent="0.35">
      <c r="A312" s="6" t="s">
        <v>764</v>
      </c>
      <c r="B312">
        <v>0.19573199999999999</v>
      </c>
      <c r="C312">
        <v>1.0351399999999999</v>
      </c>
      <c r="D312">
        <f t="shared" si="4"/>
        <v>4.9825901682721545E-2</v>
      </c>
      <c r="E312">
        <v>0.70833800000000002</v>
      </c>
      <c r="F312" s="3" t="s">
        <v>765</v>
      </c>
      <c r="G312" s="3" t="s">
        <v>766</v>
      </c>
      <c r="H312" t="s">
        <v>832</v>
      </c>
      <c r="I312" t="s">
        <v>853</v>
      </c>
    </row>
    <row r="313" spans="1:9" x14ac:dyDescent="0.35">
      <c r="A313" s="6" t="s">
        <v>771</v>
      </c>
      <c r="B313">
        <v>0.199545</v>
      </c>
      <c r="C313">
        <v>1.01166</v>
      </c>
      <c r="D313">
        <f t="shared" si="4"/>
        <v>1.6724508677136065E-2</v>
      </c>
      <c r="E313">
        <v>0.69996000000000003</v>
      </c>
      <c r="F313" s="3" t="s">
        <v>20</v>
      </c>
      <c r="G313" s="3" t="s">
        <v>21</v>
      </c>
      <c r="H313" t="s">
        <v>818</v>
      </c>
      <c r="I313" t="s">
        <v>827</v>
      </c>
    </row>
    <row r="314" spans="1:9" x14ac:dyDescent="0.35">
      <c r="A314" s="6" t="s">
        <v>484</v>
      </c>
      <c r="B314">
        <v>0.21934200000000001</v>
      </c>
      <c r="C314">
        <v>1.0194399999999999</v>
      </c>
      <c r="D314">
        <f t="shared" si="4"/>
        <v>2.7776866821175035E-2</v>
      </c>
      <c r="E314">
        <v>0.65887700000000005</v>
      </c>
      <c r="F314" s="3" t="s">
        <v>485</v>
      </c>
      <c r="G314" s="3" t="s">
        <v>486</v>
      </c>
      <c r="H314" t="s">
        <v>830</v>
      </c>
      <c r="I314" t="s">
        <v>915</v>
      </c>
    </row>
    <row r="315" spans="1:9" x14ac:dyDescent="0.35">
      <c r="A315" s="6" t="s">
        <v>513</v>
      </c>
      <c r="B315">
        <v>0.23458399999999999</v>
      </c>
      <c r="C315">
        <v>1.0108200000000001</v>
      </c>
      <c r="D315">
        <f t="shared" si="4"/>
        <v>1.55261147211721E-2</v>
      </c>
      <c r="E315">
        <v>0.62970199999999998</v>
      </c>
      <c r="F315" s="3" t="s">
        <v>514</v>
      </c>
      <c r="G315" s="3" t="s">
        <v>515</v>
      </c>
      <c r="H315" t="s">
        <v>925</v>
      </c>
      <c r="I315" t="s">
        <v>925</v>
      </c>
    </row>
    <row r="316" spans="1:9" x14ac:dyDescent="0.35">
      <c r="A316" s="6" t="s">
        <v>76</v>
      </c>
      <c r="B316">
        <v>0.246891</v>
      </c>
      <c r="C316">
        <v>0.98720200000000002</v>
      </c>
      <c r="D316">
        <f t="shared" si="4"/>
        <v>-1.8582777601045469E-2</v>
      </c>
      <c r="E316">
        <v>0.60749500000000001</v>
      </c>
      <c r="F316" s="3" t="s">
        <v>77</v>
      </c>
      <c r="G316" s="3" t="s">
        <v>78</v>
      </c>
      <c r="H316" t="s">
        <v>818</v>
      </c>
      <c r="I316" t="s">
        <v>856</v>
      </c>
    </row>
    <row r="317" spans="1:9" x14ac:dyDescent="0.35">
      <c r="A317" s="6" t="s">
        <v>559</v>
      </c>
      <c r="B317">
        <v>0.253388</v>
      </c>
      <c r="C317">
        <v>0.968337</v>
      </c>
      <c r="D317">
        <f t="shared" si="4"/>
        <v>-4.6418874228906552E-2</v>
      </c>
      <c r="E317">
        <v>0.59621400000000002</v>
      </c>
      <c r="F317" s="3" t="s">
        <v>560</v>
      </c>
      <c r="G317" s="3" t="s">
        <v>561</v>
      </c>
      <c r="H317" t="s">
        <v>830</v>
      </c>
      <c r="I317" t="s">
        <v>882</v>
      </c>
    </row>
    <row r="318" spans="1:9" x14ac:dyDescent="0.35">
      <c r="A318" s="6" t="s">
        <v>604</v>
      </c>
      <c r="B318">
        <v>0.25347500000000001</v>
      </c>
      <c r="C318">
        <v>1.0235700000000001</v>
      </c>
      <c r="D318">
        <f t="shared" si="4"/>
        <v>3.3609768897301079E-2</v>
      </c>
      <c r="E318">
        <v>0.59606499999999996</v>
      </c>
      <c r="F318" s="3" t="s">
        <v>605</v>
      </c>
      <c r="G318" s="3" t="s">
        <v>606</v>
      </c>
      <c r="H318" t="s">
        <v>925</v>
      </c>
      <c r="I318" t="s">
        <v>859</v>
      </c>
    </row>
    <row r="319" spans="1:9" x14ac:dyDescent="0.35">
      <c r="A319" s="6" t="s">
        <v>321</v>
      </c>
      <c r="B319">
        <v>0.25354399999999999</v>
      </c>
      <c r="C319">
        <v>1.0263800000000001</v>
      </c>
      <c r="D319">
        <f t="shared" si="4"/>
        <v>3.7564963515740867E-2</v>
      </c>
      <c r="E319">
        <v>0.595947</v>
      </c>
      <c r="F319" s="3" t="s">
        <v>99</v>
      </c>
      <c r="G319" s="3" t="s">
        <v>100</v>
      </c>
      <c r="H319" t="s">
        <v>830</v>
      </c>
      <c r="I319" t="s">
        <v>869</v>
      </c>
    </row>
    <row r="320" spans="1:9" x14ac:dyDescent="0.35">
      <c r="A320" s="6" t="s">
        <v>523</v>
      </c>
      <c r="B320">
        <v>0.25516899999999998</v>
      </c>
      <c r="C320">
        <v>1.0257499999999999</v>
      </c>
      <c r="D320">
        <f t="shared" si="4"/>
        <v>3.6679154230447902E-2</v>
      </c>
      <c r="E320">
        <v>0.59317200000000003</v>
      </c>
      <c r="F320" s="3" t="s">
        <v>524</v>
      </c>
      <c r="G320" s="3" t="s">
        <v>525</v>
      </c>
      <c r="H320" t="s">
        <v>925</v>
      </c>
      <c r="I320" t="s">
        <v>916</v>
      </c>
    </row>
    <row r="321" spans="1:11" x14ac:dyDescent="0.35">
      <c r="A321" s="6" t="s">
        <v>191</v>
      </c>
      <c r="B321">
        <v>0.271812</v>
      </c>
      <c r="C321">
        <v>1.02163</v>
      </c>
      <c r="D321">
        <f t="shared" si="4"/>
        <v>3.087279528224162E-2</v>
      </c>
      <c r="E321">
        <v>0.56573200000000001</v>
      </c>
      <c r="F321" s="3" t="s">
        <v>192</v>
      </c>
      <c r="G321" s="3" t="s">
        <v>193</v>
      </c>
      <c r="H321" t="s">
        <v>818</v>
      </c>
      <c r="I321" t="s">
        <v>865</v>
      </c>
    </row>
    <row r="322" spans="1:11" x14ac:dyDescent="0.35">
      <c r="A322" s="6" t="s">
        <v>671</v>
      </c>
      <c r="B322">
        <v>0.27222499999999999</v>
      </c>
      <c r="C322">
        <v>0.98931899999999995</v>
      </c>
      <c r="D322">
        <f t="shared" ref="D322:D378" si="5">LOG(C322, 2)</f>
        <v>-1.54923104929476E-2</v>
      </c>
      <c r="E322">
        <v>0.56507099999999999</v>
      </c>
      <c r="F322" s="3" t="s">
        <v>672</v>
      </c>
      <c r="G322" s="3" t="s">
        <v>673</v>
      </c>
      <c r="H322" t="s">
        <v>822</v>
      </c>
      <c r="I322" t="s">
        <v>838</v>
      </c>
    </row>
    <row r="323" spans="1:11" x14ac:dyDescent="0.35">
      <c r="A323" s="6" t="s">
        <v>120</v>
      </c>
      <c r="B323">
        <v>0.27236899999999997</v>
      </c>
      <c r="C323">
        <v>0.98394999999999999</v>
      </c>
      <c r="D323">
        <f t="shared" si="5"/>
        <v>-2.3343088860243937E-2</v>
      </c>
      <c r="E323">
        <v>0.56484299999999998</v>
      </c>
      <c r="F323" s="3" t="s">
        <v>121</v>
      </c>
      <c r="G323" s="3" t="s">
        <v>122</v>
      </c>
      <c r="H323" t="s">
        <v>818</v>
      </c>
      <c r="I323" t="s">
        <v>826</v>
      </c>
    </row>
    <row r="324" spans="1:11" x14ac:dyDescent="0.35">
      <c r="A324" s="6" t="s">
        <v>599</v>
      </c>
      <c r="B324">
        <v>0.27535199999999999</v>
      </c>
      <c r="C324">
        <v>0.99171399999999998</v>
      </c>
      <c r="D324">
        <f t="shared" si="5"/>
        <v>-1.2003972533582879E-2</v>
      </c>
      <c r="E324">
        <v>0.56011100000000003</v>
      </c>
      <c r="F324" s="3" t="s">
        <v>112</v>
      </c>
      <c r="G324" s="3" t="s">
        <v>113</v>
      </c>
      <c r="H324" t="s">
        <v>818</v>
      </c>
      <c r="I324" t="s">
        <v>817</v>
      </c>
    </row>
    <row r="325" spans="1:11" x14ac:dyDescent="0.35">
      <c r="A325" s="6" t="s">
        <v>537</v>
      </c>
      <c r="B325">
        <v>0.28542000000000001</v>
      </c>
      <c r="C325">
        <v>0.98224800000000001</v>
      </c>
      <c r="D325">
        <f t="shared" si="5"/>
        <v>-2.5840769737652619E-2</v>
      </c>
      <c r="E325">
        <v>0.544516</v>
      </c>
      <c r="F325" s="3" t="s">
        <v>538</v>
      </c>
      <c r="G325" s="3" t="s">
        <v>539</v>
      </c>
      <c r="H325" t="s">
        <v>925</v>
      </c>
      <c r="I325" t="s">
        <v>821</v>
      </c>
    </row>
    <row r="326" spans="1:11" x14ac:dyDescent="0.35">
      <c r="A326" s="6" t="s">
        <v>454</v>
      </c>
      <c r="B326">
        <v>0.29148099999999999</v>
      </c>
      <c r="C326">
        <v>0.96739399999999998</v>
      </c>
      <c r="D326">
        <f t="shared" si="5"/>
        <v>-4.782450500216965E-2</v>
      </c>
      <c r="E326">
        <v>0.53539000000000003</v>
      </c>
      <c r="F326" s="3" t="s">
        <v>77</v>
      </c>
      <c r="G326" s="3" t="s">
        <v>78</v>
      </c>
      <c r="H326" t="s">
        <v>818</v>
      </c>
      <c r="I326" t="s">
        <v>856</v>
      </c>
    </row>
    <row r="327" spans="1:11" x14ac:dyDescent="0.35">
      <c r="A327" s="6" t="s">
        <v>642</v>
      </c>
      <c r="B327">
        <v>0.29846499999999998</v>
      </c>
      <c r="C327">
        <v>1.0303500000000001</v>
      </c>
      <c r="D327">
        <f t="shared" si="5"/>
        <v>4.3134490313746061E-2</v>
      </c>
      <c r="E327">
        <v>0.52510599999999996</v>
      </c>
      <c r="F327" s="3" t="s">
        <v>560</v>
      </c>
      <c r="G327" s="3" t="s">
        <v>561</v>
      </c>
      <c r="H327" t="s">
        <v>830</v>
      </c>
      <c r="I327" t="s">
        <v>882</v>
      </c>
    </row>
    <row r="328" spans="1:11" x14ac:dyDescent="0.35">
      <c r="A328" s="16" t="s">
        <v>530</v>
      </c>
      <c r="B328" s="17">
        <v>0.316492</v>
      </c>
      <c r="C328" s="17">
        <v>1.0332600000000001</v>
      </c>
      <c r="D328" s="17">
        <f t="shared" si="5"/>
        <v>4.720332633582211E-2</v>
      </c>
      <c r="E328" s="17">
        <v>0.49963800000000003</v>
      </c>
      <c r="F328" s="18" t="s">
        <v>531</v>
      </c>
      <c r="G328" s="18" t="s">
        <v>532</v>
      </c>
      <c r="H328" s="17" t="s">
        <v>925</v>
      </c>
      <c r="I328" s="17" t="s">
        <v>925</v>
      </c>
      <c r="J328" s="17"/>
      <c r="K328" s="17"/>
    </row>
    <row r="329" spans="1:11" x14ac:dyDescent="0.35">
      <c r="A329" s="13" t="s">
        <v>687</v>
      </c>
      <c r="B329" s="14">
        <v>0.32372099999999998</v>
      </c>
      <c r="C329" s="14">
        <v>0.98001400000000005</v>
      </c>
      <c r="D329" s="14">
        <f t="shared" si="5"/>
        <v>-2.9125735877573226E-2</v>
      </c>
      <c r="E329" s="14">
        <v>0.48982900000000001</v>
      </c>
      <c r="F329" s="15" t="s">
        <v>502</v>
      </c>
      <c r="G329" s="15" t="s">
        <v>503</v>
      </c>
      <c r="H329" s="14" t="s">
        <v>832</v>
      </c>
      <c r="I329" s="14" t="s">
        <v>831</v>
      </c>
    </row>
    <row r="330" spans="1:11" x14ac:dyDescent="0.35">
      <c r="A330" s="13" t="s">
        <v>548</v>
      </c>
      <c r="B330" s="14">
        <v>0.34017799999999998</v>
      </c>
      <c r="C330" s="14">
        <v>1.01261</v>
      </c>
      <c r="D330" s="14">
        <f t="shared" si="5"/>
        <v>1.8078636722767539E-2</v>
      </c>
      <c r="E330" s="14">
        <v>0.46829399999999999</v>
      </c>
      <c r="F330" s="15" t="s">
        <v>879</v>
      </c>
      <c r="G330" s="15" t="s">
        <v>878</v>
      </c>
      <c r="H330" s="14" t="s">
        <v>925</v>
      </c>
      <c r="I330" s="14" t="s">
        <v>877</v>
      </c>
    </row>
    <row r="331" spans="1:11" x14ac:dyDescent="0.35">
      <c r="A331" s="13" t="s">
        <v>435</v>
      </c>
      <c r="B331" s="14">
        <v>0.36260700000000001</v>
      </c>
      <c r="C331" s="14">
        <v>0.98371200000000003</v>
      </c>
      <c r="D331" s="14">
        <f t="shared" si="5"/>
        <v>-2.3692093335002311E-2</v>
      </c>
      <c r="E331" s="14">
        <v>0.44056400000000001</v>
      </c>
      <c r="F331" s="15" t="s">
        <v>436</v>
      </c>
      <c r="G331" s="15" t="s">
        <v>437</v>
      </c>
      <c r="H331" s="14" t="s">
        <v>925</v>
      </c>
      <c r="I331" s="14" t="s">
        <v>826</v>
      </c>
    </row>
    <row r="332" spans="1:11" x14ac:dyDescent="0.35">
      <c r="A332" s="13" t="s">
        <v>567</v>
      </c>
      <c r="B332" s="14">
        <v>0.36363000000000001</v>
      </c>
      <c r="C332" s="14">
        <v>0.97866600000000004</v>
      </c>
      <c r="D332" s="14">
        <f t="shared" si="5"/>
        <v>-3.1111515302654567E-2</v>
      </c>
      <c r="E332" s="14">
        <v>0.43934099999999998</v>
      </c>
      <c r="F332" s="15" t="s">
        <v>288</v>
      </c>
      <c r="G332" s="15" t="s">
        <v>289</v>
      </c>
      <c r="H332" s="14" t="s">
        <v>830</v>
      </c>
      <c r="I332" s="14" t="s">
        <v>829</v>
      </c>
    </row>
    <row r="333" spans="1:11" x14ac:dyDescent="0.35">
      <c r="A333" s="13" t="s">
        <v>734</v>
      </c>
      <c r="B333" s="14">
        <v>0.39457199999999998</v>
      </c>
      <c r="C333" s="14">
        <v>0.91965600000000003</v>
      </c>
      <c r="D333" s="14">
        <f t="shared" si="5"/>
        <v>-0.12083377708870088</v>
      </c>
      <c r="E333" s="14">
        <v>0.40387400000000001</v>
      </c>
      <c r="F333" s="15" t="s">
        <v>590</v>
      </c>
      <c r="G333" s="15" t="s">
        <v>591</v>
      </c>
      <c r="H333" s="14" t="s">
        <v>925</v>
      </c>
      <c r="I333" s="14" t="s">
        <v>925</v>
      </c>
    </row>
    <row r="334" spans="1:11" x14ac:dyDescent="0.35">
      <c r="A334" s="13" t="s">
        <v>552</v>
      </c>
      <c r="B334" s="14">
        <v>0.40221299999999999</v>
      </c>
      <c r="C334" s="14">
        <v>1.01126</v>
      </c>
      <c r="D334" s="14">
        <f t="shared" si="5"/>
        <v>1.6153969037529428E-2</v>
      </c>
      <c r="E334" s="14">
        <v>0.39554400000000001</v>
      </c>
      <c r="F334" s="15" t="s">
        <v>115</v>
      </c>
      <c r="G334" s="15" t="s">
        <v>116</v>
      </c>
      <c r="H334" s="14" t="s">
        <v>818</v>
      </c>
      <c r="I334" s="14" t="s">
        <v>851</v>
      </c>
    </row>
    <row r="335" spans="1:11" x14ac:dyDescent="0.35">
      <c r="A335" s="13" t="s">
        <v>695</v>
      </c>
      <c r="B335" s="14">
        <v>0.41197899999999998</v>
      </c>
      <c r="C335" s="14">
        <v>0.969387</v>
      </c>
      <c r="D335" s="14">
        <f t="shared" si="5"/>
        <v>-4.4855359568203593E-2</v>
      </c>
      <c r="E335" s="14">
        <v>0.385125</v>
      </c>
      <c r="F335" s="15" t="s">
        <v>489</v>
      </c>
      <c r="G335" s="15" t="s">
        <v>490</v>
      </c>
      <c r="H335" s="14" t="s">
        <v>818</v>
      </c>
      <c r="I335" s="14" t="s">
        <v>925</v>
      </c>
    </row>
    <row r="336" spans="1:11" x14ac:dyDescent="0.35">
      <c r="A336" s="13" t="s">
        <v>171</v>
      </c>
      <c r="B336" s="14">
        <v>0.41857800000000001</v>
      </c>
      <c r="C336" s="14">
        <v>1.0368599999999999</v>
      </c>
      <c r="D336" s="14">
        <f t="shared" si="5"/>
        <v>5.2221110215837876E-2</v>
      </c>
      <c r="E336" s="14">
        <v>0.378224</v>
      </c>
      <c r="F336" s="15" t="s">
        <v>897</v>
      </c>
      <c r="G336" s="15" t="s">
        <v>896</v>
      </c>
      <c r="H336" s="14" t="s">
        <v>818</v>
      </c>
      <c r="I336" s="14" t="s">
        <v>827</v>
      </c>
    </row>
    <row r="337" spans="1:9" x14ac:dyDescent="0.35">
      <c r="A337" s="13" t="s">
        <v>325</v>
      </c>
      <c r="B337" s="14">
        <v>0.437832</v>
      </c>
      <c r="C337" s="14">
        <v>1.01183</v>
      </c>
      <c r="D337" s="14">
        <f t="shared" si="5"/>
        <v>1.6966919717001008E-2</v>
      </c>
      <c r="E337" s="14">
        <v>0.35869200000000001</v>
      </c>
      <c r="F337" s="15" t="s">
        <v>326</v>
      </c>
      <c r="G337" s="15" t="s">
        <v>327</v>
      </c>
      <c r="H337" s="14" t="s">
        <v>832</v>
      </c>
      <c r="I337" s="14" t="s">
        <v>826</v>
      </c>
    </row>
    <row r="338" spans="1:9" x14ac:dyDescent="0.35">
      <c r="A338" s="13" t="s">
        <v>141</v>
      </c>
      <c r="B338" s="14">
        <v>0.44638</v>
      </c>
      <c r="C338" s="14">
        <v>0.98899700000000001</v>
      </c>
      <c r="D338" s="14">
        <f t="shared" si="5"/>
        <v>-1.5961950133195641E-2</v>
      </c>
      <c r="E338" s="14">
        <v>0.35029500000000002</v>
      </c>
      <c r="F338" s="15" t="s">
        <v>142</v>
      </c>
      <c r="G338" s="15" t="s">
        <v>143</v>
      </c>
      <c r="H338" s="14" t="s">
        <v>925</v>
      </c>
      <c r="I338" s="14" t="s">
        <v>925</v>
      </c>
    </row>
    <row r="339" spans="1:9" x14ac:dyDescent="0.35">
      <c r="A339" s="13" t="s">
        <v>579</v>
      </c>
      <c r="B339" s="14">
        <v>0.45782</v>
      </c>
      <c r="C339" s="14">
        <v>1.0313000000000001</v>
      </c>
      <c r="D339" s="14">
        <f t="shared" si="5"/>
        <v>4.4464066513246032E-2</v>
      </c>
      <c r="E339" s="14">
        <v>0.33930500000000002</v>
      </c>
      <c r="F339" s="15" t="s">
        <v>580</v>
      </c>
      <c r="G339" s="15" t="s">
        <v>581</v>
      </c>
      <c r="H339" s="14" t="s">
        <v>818</v>
      </c>
      <c r="I339" s="14" t="s">
        <v>881</v>
      </c>
    </row>
    <row r="340" spans="1:9" x14ac:dyDescent="0.35">
      <c r="A340" s="13" t="s">
        <v>407</v>
      </c>
      <c r="B340" s="14">
        <v>0.469221</v>
      </c>
      <c r="C340" s="14">
        <v>1.02704</v>
      </c>
      <c r="D340" s="14">
        <f t="shared" si="5"/>
        <v>3.8492371215846692E-2</v>
      </c>
      <c r="E340" s="14">
        <v>0.32862200000000003</v>
      </c>
      <c r="F340" s="15" t="s">
        <v>408</v>
      </c>
      <c r="G340" s="15" t="s">
        <v>409</v>
      </c>
      <c r="H340" s="14" t="s">
        <v>818</v>
      </c>
      <c r="I340" s="14" t="s">
        <v>925</v>
      </c>
    </row>
    <row r="341" spans="1:9" x14ac:dyDescent="0.35">
      <c r="A341" s="13" t="s">
        <v>450</v>
      </c>
      <c r="B341" s="14">
        <v>0.48333300000000001</v>
      </c>
      <c r="C341" s="14">
        <v>0.98878299999999997</v>
      </c>
      <c r="D341" s="14">
        <f t="shared" si="5"/>
        <v>-1.6274155474492621E-2</v>
      </c>
      <c r="E341" s="14">
        <v>0.31575399999999998</v>
      </c>
      <c r="F341" s="15" t="s">
        <v>205</v>
      </c>
      <c r="G341" s="15" t="s">
        <v>206</v>
      </c>
      <c r="H341" s="14" t="s">
        <v>818</v>
      </c>
      <c r="I341" s="14" t="s">
        <v>821</v>
      </c>
    </row>
    <row r="342" spans="1:9" x14ac:dyDescent="0.35">
      <c r="A342" s="13" t="s">
        <v>55</v>
      </c>
      <c r="B342" s="14">
        <v>0.48686099999999999</v>
      </c>
      <c r="C342" s="14">
        <v>0.99032200000000004</v>
      </c>
      <c r="D342" s="14">
        <f t="shared" si="5"/>
        <v>-1.403040578413463E-2</v>
      </c>
      <c r="E342" s="14">
        <v>0.31259500000000001</v>
      </c>
      <c r="F342" s="15" t="s">
        <v>56</v>
      </c>
      <c r="G342" s="15" t="s">
        <v>57</v>
      </c>
      <c r="H342" s="14" t="s">
        <v>818</v>
      </c>
      <c r="I342" s="14" t="s">
        <v>862</v>
      </c>
    </row>
    <row r="343" spans="1:9" x14ac:dyDescent="0.35">
      <c r="A343" s="13" t="s">
        <v>228</v>
      </c>
      <c r="B343" s="14">
        <v>0.49404100000000001</v>
      </c>
      <c r="C343" s="14">
        <v>0.98183399999999998</v>
      </c>
      <c r="D343" s="14">
        <f t="shared" si="5"/>
        <v>-2.6448968128324521E-2</v>
      </c>
      <c r="E343" s="14">
        <v>0.30623699999999998</v>
      </c>
      <c r="F343" s="15" t="s">
        <v>229</v>
      </c>
      <c r="G343" s="15" t="s">
        <v>230</v>
      </c>
      <c r="H343" s="14" t="s">
        <v>925</v>
      </c>
      <c r="I343" s="14" t="s">
        <v>821</v>
      </c>
    </row>
    <row r="344" spans="1:9" x14ac:dyDescent="0.35">
      <c r="A344" s="13" t="s">
        <v>616</v>
      </c>
      <c r="B344" s="14">
        <v>0.49560300000000002</v>
      </c>
      <c r="C344" s="14">
        <v>0.98266600000000004</v>
      </c>
      <c r="D344" s="14">
        <f t="shared" si="5"/>
        <v>-2.5226955050405685E-2</v>
      </c>
      <c r="E344" s="14">
        <v>0.30486600000000003</v>
      </c>
      <c r="F344" s="15" t="s">
        <v>208</v>
      </c>
      <c r="G344" s="15" t="s">
        <v>209</v>
      </c>
      <c r="H344" s="14" t="s">
        <v>822</v>
      </c>
      <c r="I344" s="14" t="s">
        <v>821</v>
      </c>
    </row>
    <row r="345" spans="1:9" x14ac:dyDescent="0.35">
      <c r="A345" s="13" t="s">
        <v>31</v>
      </c>
      <c r="B345" s="14">
        <v>0.50214000000000003</v>
      </c>
      <c r="C345" s="14">
        <v>1.0098199999999999</v>
      </c>
      <c r="D345" s="14">
        <f t="shared" si="5"/>
        <v>1.409815609551866E-2</v>
      </c>
      <c r="E345" s="14">
        <v>0.299176</v>
      </c>
      <c r="F345" s="15" t="s">
        <v>32</v>
      </c>
      <c r="G345" s="15" t="s">
        <v>33</v>
      </c>
      <c r="H345" s="14" t="s">
        <v>835</v>
      </c>
      <c r="I345" s="14" t="s">
        <v>925</v>
      </c>
    </row>
    <row r="346" spans="1:9" x14ac:dyDescent="0.35">
      <c r="A346" s="13" t="s">
        <v>752</v>
      </c>
      <c r="B346" s="14">
        <v>0.50755799999999995</v>
      </c>
      <c r="C346" s="14">
        <v>0.99202299999999999</v>
      </c>
      <c r="D346" s="14">
        <f t="shared" si="5"/>
        <v>-1.1554525080376982E-2</v>
      </c>
      <c r="E346" s="14">
        <v>0.294514</v>
      </c>
      <c r="F346" s="15" t="s">
        <v>630</v>
      </c>
      <c r="G346" s="15" t="s">
        <v>631</v>
      </c>
      <c r="H346" s="14" t="s">
        <v>818</v>
      </c>
      <c r="I346" s="14" t="s">
        <v>855</v>
      </c>
    </row>
    <row r="347" spans="1:9" x14ac:dyDescent="0.35">
      <c r="A347" s="13" t="s">
        <v>432</v>
      </c>
      <c r="B347" s="14">
        <v>0.50851599999999997</v>
      </c>
      <c r="C347" s="14">
        <v>1.01257</v>
      </c>
      <c r="D347" s="14">
        <f t="shared" si="5"/>
        <v>1.8021646428923909E-2</v>
      </c>
      <c r="E347" s="14">
        <v>0.29369600000000001</v>
      </c>
      <c r="F347" s="15" t="s">
        <v>433</v>
      </c>
      <c r="G347" s="15" t="s">
        <v>434</v>
      </c>
      <c r="H347" s="14" t="s">
        <v>822</v>
      </c>
      <c r="I347" s="14" t="s">
        <v>827</v>
      </c>
    </row>
    <row r="348" spans="1:9" x14ac:dyDescent="0.35">
      <c r="A348" s="13" t="s">
        <v>526</v>
      </c>
      <c r="B348" s="14">
        <v>0.50918699999999995</v>
      </c>
      <c r="C348" s="14">
        <v>1.0191399999999999</v>
      </c>
      <c r="D348" s="14">
        <f t="shared" si="5"/>
        <v>2.7352249180080737E-2</v>
      </c>
      <c r="E348" s="14">
        <v>0.29312199999999999</v>
      </c>
      <c r="F348" s="15" t="s">
        <v>527</v>
      </c>
      <c r="G348" s="15" t="s">
        <v>528</v>
      </c>
      <c r="H348" s="14" t="s">
        <v>830</v>
      </c>
      <c r="I348" s="14" t="s">
        <v>841</v>
      </c>
    </row>
    <row r="349" spans="1:9" x14ac:dyDescent="0.35">
      <c r="A349" s="13" t="s">
        <v>40</v>
      </c>
      <c r="B349" s="14">
        <v>0.53751000000000004</v>
      </c>
      <c r="C349" s="14">
        <v>1.0081800000000001</v>
      </c>
      <c r="D349" s="14">
        <f t="shared" si="5"/>
        <v>1.1753239952858905E-2</v>
      </c>
      <c r="E349" s="14">
        <v>0.26961299999999999</v>
      </c>
      <c r="F349" s="15" t="s">
        <v>41</v>
      </c>
      <c r="G349" s="15" t="s">
        <v>42</v>
      </c>
      <c r="H349" s="14" t="s">
        <v>822</v>
      </c>
      <c r="I349" s="14" t="s">
        <v>837</v>
      </c>
    </row>
    <row r="350" spans="1:9" x14ac:dyDescent="0.35">
      <c r="A350" s="13" t="s">
        <v>654</v>
      </c>
      <c r="B350" s="14">
        <v>0.54214799999999996</v>
      </c>
      <c r="C350" s="14">
        <v>1.00942</v>
      </c>
      <c r="D350" s="14">
        <f t="shared" si="5"/>
        <v>1.3526576665729269E-2</v>
      </c>
      <c r="E350" s="14">
        <v>0.26588200000000001</v>
      </c>
      <c r="F350" s="15" t="s">
        <v>655</v>
      </c>
      <c r="G350" s="15" t="s">
        <v>656</v>
      </c>
      <c r="H350" s="14" t="s">
        <v>822</v>
      </c>
      <c r="I350" s="14" t="s">
        <v>901</v>
      </c>
    </row>
    <row r="351" spans="1:9" x14ac:dyDescent="0.35">
      <c r="A351" s="13" t="s">
        <v>737</v>
      </c>
      <c r="B351" s="14">
        <v>0.55099299999999996</v>
      </c>
      <c r="C351" s="14">
        <v>1.02094</v>
      </c>
      <c r="D351" s="14">
        <f t="shared" si="5"/>
        <v>2.9898082429238537E-2</v>
      </c>
      <c r="E351" s="14">
        <v>0.25885399999999997</v>
      </c>
      <c r="F351" s="15" t="s">
        <v>365</v>
      </c>
      <c r="G351" s="15" t="s">
        <v>366</v>
      </c>
      <c r="H351" s="14" t="s">
        <v>818</v>
      </c>
      <c r="I351" s="14" t="s">
        <v>871</v>
      </c>
    </row>
    <row r="352" spans="1:9" x14ac:dyDescent="0.35">
      <c r="A352" s="13" t="s">
        <v>783</v>
      </c>
      <c r="B352" s="14">
        <v>0.56390499999999999</v>
      </c>
      <c r="C352" s="14">
        <v>0.99086099999999999</v>
      </c>
      <c r="D352" s="14">
        <f t="shared" si="5"/>
        <v>-1.3245407481378681E-2</v>
      </c>
      <c r="E352" s="14">
        <v>0.24879399999999999</v>
      </c>
      <c r="F352" s="15" t="s">
        <v>524</v>
      </c>
      <c r="G352" s="15" t="s">
        <v>525</v>
      </c>
      <c r="H352" s="14" t="s">
        <v>925</v>
      </c>
      <c r="I352" s="14" t="s">
        <v>916</v>
      </c>
    </row>
    <row r="353" spans="1:9" x14ac:dyDescent="0.35">
      <c r="A353" s="13" t="s">
        <v>43</v>
      </c>
      <c r="B353" s="14">
        <v>0.57554099999999997</v>
      </c>
      <c r="C353" s="14">
        <v>1.01142</v>
      </c>
      <c r="D353" s="14">
        <f t="shared" si="5"/>
        <v>1.6382211969702194E-2</v>
      </c>
      <c r="E353" s="14">
        <v>0.239923</v>
      </c>
      <c r="F353" s="15" t="s">
        <v>44</v>
      </c>
      <c r="G353" s="15" t="s">
        <v>45</v>
      </c>
      <c r="H353" s="14" t="s">
        <v>925</v>
      </c>
      <c r="I353" s="14" t="s">
        <v>914</v>
      </c>
    </row>
    <row r="354" spans="1:9" x14ac:dyDescent="0.35">
      <c r="A354" s="13" t="s">
        <v>291</v>
      </c>
      <c r="B354" s="14">
        <v>0.582978</v>
      </c>
      <c r="C354" s="14">
        <v>1.0063899999999999</v>
      </c>
      <c r="D354" s="14">
        <f t="shared" si="5"/>
        <v>9.1894920535226885E-3</v>
      </c>
      <c r="E354" s="14">
        <v>0.234347</v>
      </c>
      <c r="F354" s="15" t="s">
        <v>292</v>
      </c>
      <c r="G354" s="15" t="s">
        <v>293</v>
      </c>
      <c r="H354" s="14" t="s">
        <v>818</v>
      </c>
      <c r="I354" s="14" t="s">
        <v>887</v>
      </c>
    </row>
    <row r="355" spans="1:9" x14ac:dyDescent="0.35">
      <c r="A355" s="13" t="s">
        <v>132</v>
      </c>
      <c r="B355" s="14">
        <v>0.61122500000000002</v>
      </c>
      <c r="C355" s="14">
        <v>1.0131399999999999</v>
      </c>
      <c r="D355" s="14">
        <f t="shared" si="5"/>
        <v>1.8833545659326906E-2</v>
      </c>
      <c r="E355" s="14">
        <v>0.21379899999999999</v>
      </c>
      <c r="F355" s="15" t="s">
        <v>133</v>
      </c>
      <c r="G355" s="15" t="s">
        <v>134</v>
      </c>
      <c r="H355" s="14" t="s">
        <v>925</v>
      </c>
      <c r="I355" s="14" t="s">
        <v>851</v>
      </c>
    </row>
    <row r="356" spans="1:9" x14ac:dyDescent="0.35">
      <c r="A356" s="13" t="s">
        <v>382</v>
      </c>
      <c r="B356" s="14">
        <v>0.61590900000000004</v>
      </c>
      <c r="C356" s="14">
        <v>1.0116499999999999</v>
      </c>
      <c r="D356" s="14">
        <f t="shared" si="5"/>
        <v>1.6710247935668762E-2</v>
      </c>
      <c r="E356" s="14">
        <v>0.210483</v>
      </c>
      <c r="F356" s="15" t="s">
        <v>383</v>
      </c>
      <c r="G356" s="15" t="s">
        <v>384</v>
      </c>
      <c r="H356" s="14" t="s">
        <v>818</v>
      </c>
      <c r="I356" s="14" t="s">
        <v>823</v>
      </c>
    </row>
    <row r="357" spans="1:9" x14ac:dyDescent="0.35">
      <c r="A357" s="13" t="s">
        <v>735</v>
      </c>
      <c r="B357" s="14">
        <v>0.62696300000000005</v>
      </c>
      <c r="C357" s="14">
        <v>0.98831199999999997</v>
      </c>
      <c r="D357" s="14">
        <f t="shared" si="5"/>
        <v>-1.6961537089552465E-2</v>
      </c>
      <c r="E357" s="14">
        <v>0.20275799999999999</v>
      </c>
      <c r="F357" s="15" t="s">
        <v>415</v>
      </c>
      <c r="G357" s="15" t="s">
        <v>416</v>
      </c>
      <c r="H357" s="14" t="s">
        <v>925</v>
      </c>
      <c r="I357" s="14" t="s">
        <v>874</v>
      </c>
    </row>
    <row r="358" spans="1:9" x14ac:dyDescent="0.35">
      <c r="A358" s="13" t="s">
        <v>596</v>
      </c>
      <c r="B358" s="14">
        <v>0.67119499999999999</v>
      </c>
      <c r="C358" s="14">
        <v>1.00528</v>
      </c>
      <c r="D358" s="14">
        <f t="shared" si="5"/>
        <v>7.597390309292849E-3</v>
      </c>
      <c r="E358" s="14">
        <v>0.173152</v>
      </c>
      <c r="F358" s="15" t="s">
        <v>464</v>
      </c>
      <c r="G358" s="15" t="s">
        <v>465</v>
      </c>
      <c r="H358" s="14" t="s">
        <v>925</v>
      </c>
      <c r="I358" s="14" t="s">
        <v>842</v>
      </c>
    </row>
    <row r="359" spans="1:9" x14ac:dyDescent="0.35">
      <c r="A359" s="13" t="s">
        <v>355</v>
      </c>
      <c r="B359" s="14">
        <v>0.684639</v>
      </c>
      <c r="C359" s="14">
        <v>1.0039499999999999</v>
      </c>
      <c r="D359" s="14">
        <f t="shared" si="5"/>
        <v>5.6874201370033768E-3</v>
      </c>
      <c r="E359" s="14">
        <v>0.16453799999999999</v>
      </c>
      <c r="F359" s="15" t="s">
        <v>356</v>
      </c>
      <c r="G359" s="15" t="s">
        <v>357</v>
      </c>
      <c r="H359" s="14" t="s">
        <v>925</v>
      </c>
      <c r="I359" s="14" t="s">
        <v>841</v>
      </c>
    </row>
    <row r="360" spans="1:9" x14ac:dyDescent="0.35">
      <c r="A360" s="13" t="s">
        <v>339</v>
      </c>
      <c r="B360" s="14">
        <v>0.70304299999999997</v>
      </c>
      <c r="C360" s="14">
        <v>1.0084200000000001</v>
      </c>
      <c r="D360" s="14">
        <f t="shared" si="5"/>
        <v>1.2096636572365115E-2</v>
      </c>
      <c r="E360" s="14">
        <v>0.15301799999999999</v>
      </c>
      <c r="F360" s="15" t="s">
        <v>910</v>
      </c>
      <c r="G360" s="15" t="s">
        <v>909</v>
      </c>
      <c r="H360" s="14" t="s">
        <v>925</v>
      </c>
      <c r="I360" s="14" t="s">
        <v>925</v>
      </c>
    </row>
    <row r="361" spans="1:9" x14ac:dyDescent="0.35">
      <c r="A361" s="13" t="s">
        <v>16</v>
      </c>
      <c r="B361" s="14">
        <v>0.75000599999999995</v>
      </c>
      <c r="C361" s="14">
        <v>0.99746599999999996</v>
      </c>
      <c r="D361" s="14">
        <f t="shared" si="5"/>
        <v>-3.6604289582705687E-3</v>
      </c>
      <c r="E361" s="14">
        <v>0.124935</v>
      </c>
      <c r="F361" s="15" t="s">
        <v>17</v>
      </c>
      <c r="G361" s="15" t="s">
        <v>18</v>
      </c>
      <c r="H361" s="14" t="s">
        <v>925</v>
      </c>
      <c r="I361" s="14" t="s">
        <v>851</v>
      </c>
    </row>
    <row r="362" spans="1:9" x14ac:dyDescent="0.35">
      <c r="A362" s="13" t="s">
        <v>440</v>
      </c>
      <c r="B362" s="14">
        <v>0.76487799999999995</v>
      </c>
      <c r="C362" s="14">
        <v>1.0044200000000001</v>
      </c>
      <c r="D362" s="14">
        <f t="shared" si="5"/>
        <v>6.3626609358565225E-3</v>
      </c>
      <c r="E362" s="14">
        <v>0.116408</v>
      </c>
      <c r="F362" s="15" t="s">
        <v>441</v>
      </c>
      <c r="G362" s="15" t="s">
        <v>442</v>
      </c>
      <c r="H362" s="14" t="s">
        <v>818</v>
      </c>
      <c r="I362" s="14" t="s">
        <v>870</v>
      </c>
    </row>
    <row r="363" spans="1:9" x14ac:dyDescent="0.35">
      <c r="A363" s="13" t="s">
        <v>370</v>
      </c>
      <c r="B363" s="14">
        <v>0.777339</v>
      </c>
      <c r="C363" s="14">
        <v>0.99595699999999998</v>
      </c>
      <c r="D363" s="14">
        <f t="shared" si="5"/>
        <v>-5.8446389654166226E-3</v>
      </c>
      <c r="E363" s="14">
        <v>0.109389</v>
      </c>
      <c r="F363" s="15" t="s">
        <v>371</v>
      </c>
      <c r="G363" s="15" t="s">
        <v>372</v>
      </c>
      <c r="H363" s="14" t="s">
        <v>818</v>
      </c>
      <c r="I363" s="14" t="s">
        <v>827</v>
      </c>
    </row>
    <row r="364" spans="1:9" x14ac:dyDescent="0.35">
      <c r="A364" s="13" t="s">
        <v>733</v>
      </c>
      <c r="B364" s="14">
        <v>0.78689399999999998</v>
      </c>
      <c r="C364" s="14">
        <v>0.99814499999999995</v>
      </c>
      <c r="D364" s="14">
        <f t="shared" si="5"/>
        <v>-2.6786845496004985E-3</v>
      </c>
      <c r="E364" s="14">
        <v>0.104084</v>
      </c>
      <c r="F364" s="15" t="s">
        <v>41</v>
      </c>
      <c r="G364" s="15" t="s">
        <v>42</v>
      </c>
      <c r="H364" s="14" t="s">
        <v>822</v>
      </c>
      <c r="I364" s="14" t="s">
        <v>837</v>
      </c>
    </row>
    <row r="365" spans="1:9" x14ac:dyDescent="0.35">
      <c r="A365" s="13" t="s">
        <v>571</v>
      </c>
      <c r="B365" s="14">
        <v>0.787466</v>
      </c>
      <c r="C365" s="14">
        <v>0.99679600000000002</v>
      </c>
      <c r="D365" s="14">
        <f t="shared" si="5"/>
        <v>-4.6298158430058923E-3</v>
      </c>
      <c r="E365" s="14">
        <v>0.103768</v>
      </c>
      <c r="F365" s="15" t="s">
        <v>572</v>
      </c>
      <c r="G365" s="15" t="s">
        <v>573</v>
      </c>
      <c r="H365" s="14" t="s">
        <v>925</v>
      </c>
      <c r="I365" s="14" t="s">
        <v>886</v>
      </c>
    </row>
    <row r="366" spans="1:9" x14ac:dyDescent="0.35">
      <c r="A366" s="13" t="s">
        <v>693</v>
      </c>
      <c r="B366" s="14">
        <v>0.81307700000000005</v>
      </c>
      <c r="C366" s="14">
        <v>1.0031300000000001</v>
      </c>
      <c r="D366" s="14">
        <f t="shared" si="5"/>
        <v>4.5085832203385218E-3</v>
      </c>
      <c r="E366" s="14">
        <v>8.9868199999999995E-2</v>
      </c>
      <c r="F366" s="15" t="s">
        <v>846</v>
      </c>
      <c r="G366" s="15" t="s">
        <v>694</v>
      </c>
      <c r="H366" s="14" t="s">
        <v>822</v>
      </c>
      <c r="I366" s="14" t="s">
        <v>925</v>
      </c>
    </row>
    <row r="367" spans="1:9" x14ac:dyDescent="0.35">
      <c r="A367" s="13" t="s">
        <v>612</v>
      </c>
      <c r="B367" s="14">
        <v>0.81815599999999999</v>
      </c>
      <c r="C367" s="14">
        <v>1.00292</v>
      </c>
      <c r="D367" s="14">
        <f t="shared" si="5"/>
        <v>4.2065309687062697E-3</v>
      </c>
      <c r="E367" s="14">
        <v>8.7163900000000002E-2</v>
      </c>
      <c r="F367" s="15" t="s">
        <v>613</v>
      </c>
      <c r="G367" s="15" t="s">
        <v>614</v>
      </c>
      <c r="H367" s="14" t="s">
        <v>925</v>
      </c>
      <c r="I367" s="14" t="s">
        <v>843</v>
      </c>
    </row>
    <row r="368" spans="1:9" x14ac:dyDescent="0.35">
      <c r="A368" s="13" t="s">
        <v>802</v>
      </c>
      <c r="B368" s="14">
        <v>0.81943999999999995</v>
      </c>
      <c r="C368" s="14">
        <v>1.00387</v>
      </c>
      <c r="D368" s="14">
        <f t="shared" si="5"/>
        <v>5.5724540510673978E-3</v>
      </c>
      <c r="E368" s="14">
        <v>8.6482799999999999E-2</v>
      </c>
      <c r="F368" s="15" t="s">
        <v>601</v>
      </c>
      <c r="G368" s="15" t="s">
        <v>602</v>
      </c>
      <c r="H368" s="14" t="s">
        <v>925</v>
      </c>
      <c r="I368" s="14" t="s">
        <v>826</v>
      </c>
    </row>
    <row r="369" spans="1:9" x14ac:dyDescent="0.35">
      <c r="A369" s="13" t="s">
        <v>807</v>
      </c>
      <c r="B369" s="14">
        <v>0.82139200000000001</v>
      </c>
      <c r="C369" s="14">
        <v>0.99604800000000004</v>
      </c>
      <c r="D369" s="14">
        <f t="shared" si="5"/>
        <v>-5.7128267974629141E-3</v>
      </c>
      <c r="E369" s="14">
        <v>8.5449300000000006E-2</v>
      </c>
      <c r="F369" s="15" t="s">
        <v>808</v>
      </c>
      <c r="G369" s="15" t="s">
        <v>809</v>
      </c>
      <c r="H369" s="14" t="s">
        <v>832</v>
      </c>
      <c r="I369" s="14" t="s">
        <v>826</v>
      </c>
    </row>
    <row r="370" spans="1:9" x14ac:dyDescent="0.35">
      <c r="A370" s="13" t="s">
        <v>753</v>
      </c>
      <c r="B370" s="14">
        <v>0.84351299999999996</v>
      </c>
      <c r="C370" s="14">
        <v>1.01294</v>
      </c>
      <c r="D370" s="14">
        <f t="shared" si="5"/>
        <v>1.8548720766810366E-2</v>
      </c>
      <c r="E370" s="14">
        <v>7.3908000000000001E-2</v>
      </c>
      <c r="F370" s="15" t="s">
        <v>646</v>
      </c>
      <c r="G370" s="15" t="s">
        <v>647</v>
      </c>
      <c r="H370" s="14" t="s">
        <v>818</v>
      </c>
      <c r="I370" s="14" t="s">
        <v>925</v>
      </c>
    </row>
    <row r="371" spans="1:9" x14ac:dyDescent="0.35">
      <c r="A371" s="13" t="s">
        <v>322</v>
      </c>
      <c r="B371" s="14">
        <v>0.844777</v>
      </c>
      <c r="C371" s="14">
        <v>1.0114799999999999</v>
      </c>
      <c r="D371" s="14">
        <f t="shared" si="5"/>
        <v>1.6467793760674213E-2</v>
      </c>
      <c r="E371" s="14">
        <v>7.3257900000000001E-2</v>
      </c>
      <c r="F371" s="15" t="s">
        <v>323</v>
      </c>
      <c r="G371" s="15" t="s">
        <v>324</v>
      </c>
      <c r="H371" s="14" t="s">
        <v>818</v>
      </c>
      <c r="I371" s="14" t="s">
        <v>840</v>
      </c>
    </row>
    <row r="372" spans="1:9" x14ac:dyDescent="0.35">
      <c r="A372" s="13" t="s">
        <v>681</v>
      </c>
      <c r="B372" s="14">
        <v>0.86769300000000005</v>
      </c>
      <c r="C372" s="14">
        <v>1.00153</v>
      </c>
      <c r="D372" s="14">
        <f t="shared" si="5"/>
        <v>2.205636530550001E-3</v>
      </c>
      <c r="E372" s="14">
        <v>6.1633800000000002E-2</v>
      </c>
      <c r="F372" s="15" t="s">
        <v>189</v>
      </c>
      <c r="G372" s="15" t="s">
        <v>190</v>
      </c>
      <c r="H372" s="14" t="s">
        <v>818</v>
      </c>
      <c r="I372" s="14" t="s">
        <v>817</v>
      </c>
    </row>
    <row r="373" spans="1:9" x14ac:dyDescent="0.35">
      <c r="A373" s="13" t="s">
        <v>480</v>
      </c>
      <c r="B373" s="14">
        <v>0.89801900000000001</v>
      </c>
      <c r="C373" s="14">
        <v>1.0019899999999999</v>
      </c>
      <c r="D373" s="14">
        <f t="shared" si="5"/>
        <v>2.8681103071730276E-3</v>
      </c>
      <c r="E373" s="14">
        <v>4.6714699999999998E-2</v>
      </c>
      <c r="F373" s="15" t="s">
        <v>8</v>
      </c>
      <c r="G373" s="15" t="s">
        <v>9</v>
      </c>
      <c r="H373" s="14" t="s">
        <v>832</v>
      </c>
      <c r="I373" s="14" t="s">
        <v>869</v>
      </c>
    </row>
    <row r="374" spans="1:9" x14ac:dyDescent="0.35">
      <c r="A374" s="13" t="s">
        <v>444</v>
      </c>
      <c r="B374" s="14">
        <v>0.91273599999999999</v>
      </c>
      <c r="C374" s="14">
        <v>1.0021500000000001</v>
      </c>
      <c r="D374" s="14">
        <f t="shared" si="5"/>
        <v>3.0984646806527971E-3</v>
      </c>
      <c r="E374" s="14">
        <v>3.9654700000000001E-2</v>
      </c>
      <c r="F374" s="15" t="s">
        <v>445</v>
      </c>
      <c r="G374" s="15" t="s">
        <v>446</v>
      </c>
      <c r="H374" s="14" t="s">
        <v>818</v>
      </c>
      <c r="I374" s="14" t="s">
        <v>889</v>
      </c>
    </row>
    <row r="375" spans="1:9" x14ac:dyDescent="0.35">
      <c r="A375" s="13" t="s">
        <v>624</v>
      </c>
      <c r="B375" s="14">
        <v>0.91978700000000002</v>
      </c>
      <c r="C375" s="14">
        <v>1.0019499999999999</v>
      </c>
      <c r="D375" s="14">
        <f t="shared" si="5"/>
        <v>2.8105159663811075E-3</v>
      </c>
      <c r="E375" s="14">
        <v>3.6312799999999999E-2</v>
      </c>
      <c r="F375" s="15" t="s">
        <v>318</v>
      </c>
      <c r="G375" s="15" t="s">
        <v>319</v>
      </c>
      <c r="H375" s="14" t="s">
        <v>822</v>
      </c>
      <c r="I375" s="14" t="s">
        <v>841</v>
      </c>
    </row>
    <row r="376" spans="1:9" x14ac:dyDescent="0.35">
      <c r="A376" s="13" t="s">
        <v>813</v>
      </c>
      <c r="B376" s="14">
        <v>0.98602299999999998</v>
      </c>
      <c r="C376" s="14">
        <v>1.0006999999999999</v>
      </c>
      <c r="D376" s="14">
        <f t="shared" si="5"/>
        <v>1.0095332331987292E-3</v>
      </c>
      <c r="E376" s="14">
        <v>6.1128199999999997E-3</v>
      </c>
      <c r="F376" s="15" t="s">
        <v>814</v>
      </c>
      <c r="G376" s="15" t="s">
        <v>815</v>
      </c>
      <c r="H376" s="14" t="s">
        <v>925</v>
      </c>
      <c r="I376" s="14" t="s">
        <v>925</v>
      </c>
    </row>
    <row r="377" spans="1:9" x14ac:dyDescent="0.35">
      <c r="A377" s="13" t="s">
        <v>682</v>
      </c>
      <c r="B377" s="14">
        <v>0.993506</v>
      </c>
      <c r="C377" s="14">
        <v>1.00024</v>
      </c>
      <c r="D377" s="14">
        <f t="shared" si="5"/>
        <v>3.4620526684294188E-4</v>
      </c>
      <c r="E377" s="14">
        <v>2.8296900000000002E-3</v>
      </c>
      <c r="F377" s="15" t="s">
        <v>683</v>
      </c>
      <c r="G377" s="15" t="s">
        <v>684</v>
      </c>
      <c r="H377" s="14" t="s">
        <v>818</v>
      </c>
      <c r="I377" s="14" t="s">
        <v>857</v>
      </c>
    </row>
    <row r="378" spans="1:9" x14ac:dyDescent="0.35">
      <c r="A378" s="13" t="s">
        <v>175</v>
      </c>
      <c r="B378" s="14">
        <v>0.99451900000000004</v>
      </c>
      <c r="C378" s="14">
        <v>1.0002</v>
      </c>
      <c r="D378" s="14">
        <f t="shared" si="5"/>
        <v>2.8851015812355295E-4</v>
      </c>
      <c r="E378" s="14">
        <v>2.3869400000000002E-3</v>
      </c>
      <c r="F378" s="15" t="s">
        <v>176</v>
      </c>
      <c r="G378" s="15" t="s">
        <v>177</v>
      </c>
      <c r="H378" s="14" t="s">
        <v>925</v>
      </c>
      <c r="I378" s="14" t="s">
        <v>868</v>
      </c>
    </row>
    <row r="380" spans="1:9" x14ac:dyDescent="0.35">
      <c r="B380" s="7"/>
    </row>
  </sheetData>
  <autoFilter ref="A1:I378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 Stockfelt</dc:creator>
  <cp:lastModifiedBy>Marit Stockfelt</cp:lastModifiedBy>
  <dcterms:created xsi:type="dcterms:W3CDTF">2020-08-27T08:43:20Z</dcterms:created>
  <dcterms:modified xsi:type="dcterms:W3CDTF">2020-12-16T11:34:28Z</dcterms:modified>
</cp:coreProperties>
</file>